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620" yWindow="0" windowWidth="22760" windowHeight="13200" tabRatio="1000" firstSheet="2" activeTab="13"/>
  </bookViews>
  <sheets>
    <sheet name="Figure 2A" sheetId="15" r:id="rId1"/>
    <sheet name="Figure 2B" sheetId="7" r:id="rId2"/>
    <sheet name="Figure 2C" sheetId="8" r:id="rId3"/>
    <sheet name="Figure 2D" sheetId="9" r:id="rId4"/>
    <sheet name="Figure 2E" sheetId="10" r:id="rId5"/>
    <sheet name="Figure 2F" sheetId="11" r:id="rId6"/>
    <sheet name="Figure 3A" sheetId="16" r:id="rId7"/>
    <sheet name="Figure 3B" sheetId="1" r:id="rId8"/>
    <sheet name="Figure 3C" sheetId="2" r:id="rId9"/>
    <sheet name="Figure 3D" sheetId="3" r:id="rId10"/>
    <sheet name="Figure 3E" sheetId="4" r:id="rId11"/>
    <sheet name="Figure 3F" sheetId="5" r:id="rId12"/>
    <sheet name="Figure 4" sheetId="12" r:id="rId13"/>
    <sheet name="EcRA quant" sheetId="18" r:id="rId14"/>
    <sheet name="EcRB1 RNAi Measurements" sheetId="13" r:id="rId15"/>
    <sheet name="Figure 6" sheetId="14" r:id="rId16"/>
    <sheet name="Sheet1" sheetId="17" r:id="rId17"/>
  </sheets>
  <externalReferences>
    <externalReference r:id="rId18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18" l="1"/>
  <c r="U66" i="12"/>
  <c r="S66" i="12"/>
  <c r="U61" i="12"/>
  <c r="S61" i="12"/>
  <c r="U36" i="12"/>
  <c r="U19" i="12"/>
  <c r="U10" i="12"/>
  <c r="U22" i="12"/>
  <c r="U25" i="12"/>
  <c r="U33" i="12"/>
  <c r="U39" i="12"/>
  <c r="U47" i="12"/>
  <c r="U50" i="12"/>
  <c r="U53" i="12"/>
  <c r="U7" i="12"/>
  <c r="U4" i="12"/>
  <c r="C29" i="12"/>
  <c r="B29" i="12"/>
  <c r="H33" i="1"/>
  <c r="H34" i="1"/>
  <c r="H35" i="1"/>
  <c r="H36" i="1"/>
  <c r="G33" i="1"/>
  <c r="G34" i="1"/>
  <c r="G35" i="1"/>
  <c r="G36" i="1"/>
  <c r="H32" i="1"/>
  <c r="G32" i="1"/>
  <c r="H24" i="1"/>
  <c r="H25" i="1"/>
  <c r="H26" i="1"/>
  <c r="H27" i="1"/>
  <c r="G24" i="1"/>
  <c r="G25" i="1"/>
  <c r="G26" i="1"/>
  <c r="G27" i="1"/>
  <c r="H23" i="1"/>
  <c r="G23" i="1"/>
  <c r="H15" i="1"/>
  <c r="H16" i="1"/>
  <c r="H17" i="1"/>
  <c r="H18" i="1"/>
  <c r="G15" i="1"/>
  <c r="G16" i="1"/>
  <c r="G17" i="1"/>
  <c r="G18" i="1"/>
  <c r="H14" i="1"/>
  <c r="G14" i="1"/>
  <c r="H6" i="1"/>
  <c r="H7" i="1"/>
  <c r="H8" i="1"/>
  <c r="H9" i="1"/>
  <c r="G6" i="1"/>
  <c r="G7" i="1"/>
  <c r="G8" i="1"/>
  <c r="G9" i="1"/>
  <c r="H5" i="1"/>
  <c r="G5" i="1"/>
  <c r="C14" i="12"/>
  <c r="B14" i="12"/>
  <c r="S47" i="12"/>
  <c r="S33" i="12"/>
  <c r="S53" i="12"/>
  <c r="S50" i="12"/>
  <c r="S39" i="12"/>
  <c r="S36" i="12"/>
  <c r="S25" i="12"/>
  <c r="S22" i="12"/>
  <c r="S19" i="12"/>
  <c r="S10" i="12"/>
  <c r="S7" i="12"/>
  <c r="S4" i="12"/>
  <c r="O125" i="14"/>
  <c r="O126" i="14"/>
  <c r="O127" i="14"/>
  <c r="O128" i="14"/>
  <c r="O129" i="14"/>
  <c r="O130" i="14"/>
  <c r="O131" i="14"/>
  <c r="O132" i="14"/>
  <c r="O133" i="14"/>
  <c r="O134" i="14"/>
  <c r="O135" i="14"/>
  <c r="O136" i="14"/>
  <c r="O137" i="14"/>
  <c r="O138" i="14"/>
  <c r="O139" i="14"/>
  <c r="O140" i="14"/>
  <c r="O141" i="14"/>
  <c r="N141" i="14"/>
  <c r="M141" i="14"/>
  <c r="L141" i="14"/>
  <c r="K141" i="14"/>
  <c r="J141" i="14"/>
  <c r="I141" i="14"/>
  <c r="H141" i="14"/>
  <c r="G141" i="14"/>
  <c r="F141" i="14"/>
  <c r="E141" i="14"/>
  <c r="D141" i="14"/>
  <c r="C141" i="14"/>
  <c r="B141" i="14"/>
  <c r="A141" i="14"/>
  <c r="O101" i="14"/>
  <c r="O102" i="14"/>
  <c r="O103" i="14"/>
  <c r="O104" i="14"/>
  <c r="O105" i="14"/>
  <c r="O106" i="14"/>
  <c r="O107" i="14"/>
  <c r="O108" i="14"/>
  <c r="O109" i="14"/>
  <c r="O110" i="14"/>
  <c r="O111" i="14"/>
  <c r="O112" i="14"/>
  <c r="O113" i="14"/>
  <c r="O114" i="14"/>
  <c r="O115" i="14"/>
  <c r="O116" i="14"/>
  <c r="O117" i="14"/>
  <c r="O118" i="14"/>
  <c r="O119" i="14"/>
  <c r="O120" i="14"/>
  <c r="M120" i="14"/>
  <c r="L120" i="14"/>
  <c r="K120" i="14"/>
  <c r="J120" i="14"/>
  <c r="I120" i="14"/>
  <c r="H120" i="14"/>
  <c r="G120" i="14"/>
  <c r="F120" i="14"/>
  <c r="E120" i="14"/>
  <c r="D120" i="14"/>
  <c r="C120" i="14"/>
  <c r="B120" i="14"/>
  <c r="N97" i="14"/>
  <c r="M97" i="14"/>
  <c r="L97" i="14"/>
  <c r="K97" i="14"/>
  <c r="J97" i="14"/>
  <c r="I97" i="14"/>
  <c r="H97" i="14"/>
  <c r="G97" i="14"/>
  <c r="F97" i="14"/>
  <c r="E97" i="14"/>
  <c r="D97" i="14"/>
  <c r="C97" i="14"/>
  <c r="B97" i="14"/>
  <c r="O55" i="14"/>
  <c r="O56" i="14"/>
  <c r="O57" i="14"/>
  <c r="O58" i="14"/>
  <c r="O59" i="14"/>
  <c r="O60" i="14"/>
  <c r="O61" i="14"/>
  <c r="O62" i="14"/>
  <c r="O63" i="14"/>
  <c r="O64" i="14"/>
  <c r="O65" i="14"/>
  <c r="O66" i="14"/>
  <c r="O67" i="14"/>
  <c r="O68" i="14"/>
  <c r="O69" i="14"/>
  <c r="O70" i="14"/>
  <c r="O71" i="14"/>
  <c r="O72" i="14"/>
  <c r="N72" i="14"/>
  <c r="M72" i="14"/>
  <c r="L72" i="14"/>
  <c r="K72" i="14"/>
  <c r="J72" i="14"/>
  <c r="I72" i="14"/>
  <c r="H72" i="14"/>
  <c r="G72" i="14"/>
  <c r="F72" i="14"/>
  <c r="E72" i="14"/>
  <c r="D72" i="14"/>
  <c r="C72" i="14"/>
  <c r="B72" i="14"/>
  <c r="O52" i="14"/>
  <c r="N52" i="14"/>
  <c r="M52" i="14"/>
  <c r="L52" i="14"/>
  <c r="K52" i="14"/>
  <c r="J52" i="14"/>
  <c r="I52" i="14"/>
  <c r="H52" i="14"/>
  <c r="G52" i="14"/>
  <c r="F52" i="14"/>
  <c r="E52" i="14"/>
  <c r="D52" i="14"/>
  <c r="C52" i="14"/>
  <c r="B52" i="14"/>
  <c r="O51" i="14"/>
  <c r="N51" i="14"/>
  <c r="M51" i="14"/>
  <c r="L51" i="14"/>
  <c r="K51" i="14"/>
  <c r="J51" i="14"/>
  <c r="I51" i="14"/>
  <c r="H51" i="14"/>
  <c r="G51" i="14"/>
  <c r="F51" i="14"/>
  <c r="E51" i="14"/>
  <c r="D51" i="14"/>
  <c r="C51" i="14"/>
  <c r="B51" i="14"/>
  <c r="O50" i="14"/>
  <c r="N50" i="14"/>
  <c r="M50" i="14"/>
  <c r="L50" i="14"/>
  <c r="K50" i="14"/>
  <c r="J50" i="14"/>
  <c r="I50" i="14"/>
  <c r="H50" i="14"/>
  <c r="G50" i="14"/>
  <c r="F50" i="14"/>
  <c r="E50" i="14"/>
  <c r="D50" i="14"/>
  <c r="C50" i="14"/>
  <c r="B50" i="14"/>
  <c r="O26" i="14"/>
  <c r="N26" i="14"/>
  <c r="M26" i="14"/>
  <c r="L26" i="14"/>
  <c r="K26" i="14"/>
  <c r="J26" i="14"/>
  <c r="I26" i="14"/>
  <c r="H26" i="14"/>
  <c r="G26" i="14"/>
  <c r="F26" i="14"/>
  <c r="E26" i="14"/>
  <c r="D26" i="14"/>
  <c r="C26" i="14"/>
  <c r="B26" i="14"/>
  <c r="O25" i="14"/>
  <c r="N25" i="14"/>
  <c r="M25" i="14"/>
  <c r="L25" i="14"/>
  <c r="K25" i="14"/>
  <c r="J25" i="14"/>
  <c r="I25" i="14"/>
  <c r="H25" i="14"/>
  <c r="G25" i="14"/>
  <c r="F25" i="14"/>
  <c r="E25" i="14"/>
  <c r="D25" i="14"/>
  <c r="C25" i="14"/>
  <c r="B25" i="14"/>
  <c r="AD14" i="14"/>
  <c r="AC14" i="14"/>
  <c r="AB14" i="14"/>
  <c r="AN13" i="14"/>
  <c r="AM13" i="14"/>
  <c r="AL13" i="14"/>
  <c r="AI13" i="14"/>
  <c r="AH13" i="14"/>
  <c r="AG13" i="14"/>
  <c r="AD13" i="14"/>
  <c r="AC13" i="14"/>
  <c r="AB13" i="14"/>
  <c r="AN10" i="14"/>
  <c r="AM10" i="14"/>
  <c r="AL10" i="14"/>
  <c r="AI10" i="14"/>
  <c r="AH10" i="14"/>
  <c r="AG10" i="14"/>
  <c r="AD10" i="14"/>
  <c r="AC10" i="14"/>
  <c r="AB10" i="14"/>
  <c r="Y10" i="14"/>
  <c r="X10" i="14"/>
  <c r="W10" i="14"/>
  <c r="F56" i="13"/>
  <c r="E54" i="13"/>
  <c r="E51" i="13"/>
  <c r="E48" i="13"/>
  <c r="E45" i="13"/>
  <c r="E42" i="13"/>
  <c r="E39" i="13"/>
  <c r="E36" i="13"/>
  <c r="E33" i="13"/>
  <c r="E29" i="13"/>
  <c r="E26" i="13"/>
  <c r="E23" i="13"/>
  <c r="E20" i="13"/>
  <c r="E17" i="13"/>
  <c r="E14" i="13"/>
  <c r="E11" i="13"/>
  <c r="E8" i="13"/>
  <c r="E5" i="13"/>
  <c r="E2" i="13"/>
  <c r="E9" i="9"/>
  <c r="E10" i="9"/>
  <c r="E11" i="9"/>
  <c r="E12" i="9"/>
  <c r="C12" i="9"/>
  <c r="D12" i="9"/>
  <c r="B12" i="9"/>
  <c r="E22" i="8"/>
  <c r="E21" i="8"/>
  <c r="E20" i="8"/>
  <c r="B17" i="8"/>
  <c r="C17" i="8"/>
  <c r="D17" i="8"/>
  <c r="E17" i="8"/>
  <c r="E15" i="8"/>
  <c r="E14" i="8"/>
  <c r="E13" i="8"/>
  <c r="E12" i="8"/>
  <c r="E11" i="8"/>
  <c r="E10" i="8"/>
  <c r="C7" i="8"/>
  <c r="E6" i="8"/>
  <c r="E5" i="8"/>
  <c r="E4" i="8"/>
  <c r="B28" i="7"/>
  <c r="C28" i="7"/>
  <c r="D28" i="7"/>
  <c r="E28" i="7"/>
  <c r="E27" i="7"/>
  <c r="E26" i="7"/>
  <c r="E25" i="7"/>
  <c r="E24" i="7"/>
  <c r="B21" i="7"/>
  <c r="C21" i="7"/>
  <c r="D21" i="7"/>
  <c r="E21" i="7"/>
  <c r="E20" i="7"/>
  <c r="E19" i="7"/>
  <c r="E18" i="7"/>
  <c r="E17" i="7"/>
  <c r="B14" i="7"/>
  <c r="C14" i="7"/>
  <c r="D14" i="7"/>
  <c r="E14" i="7"/>
  <c r="E13" i="7"/>
  <c r="E12" i="7"/>
  <c r="E11" i="7"/>
  <c r="E10" i="7"/>
  <c r="B7" i="7"/>
  <c r="C7" i="7"/>
  <c r="D7" i="7"/>
  <c r="E7" i="7"/>
  <c r="E6" i="7"/>
  <c r="E5" i="7"/>
  <c r="E4" i="7"/>
  <c r="D11" i="4"/>
  <c r="D12" i="4"/>
  <c r="D13" i="4"/>
  <c r="D14" i="4"/>
  <c r="B25" i="2"/>
  <c r="C25" i="2"/>
  <c r="D25" i="2"/>
  <c r="D23" i="2"/>
  <c r="D22" i="2"/>
  <c r="D21" i="2"/>
  <c r="D20" i="2"/>
  <c r="D19" i="2"/>
  <c r="D11" i="2"/>
  <c r="D12" i="2"/>
  <c r="D13" i="2"/>
  <c r="D14" i="2"/>
  <c r="D15" i="2"/>
  <c r="D16" i="2"/>
  <c r="C16" i="2"/>
  <c r="B16" i="2"/>
  <c r="B8" i="2"/>
  <c r="C8" i="2"/>
  <c r="D8" i="2"/>
  <c r="D7" i="2"/>
  <c r="D6" i="2"/>
  <c r="D5" i="2"/>
  <c r="D4" i="2"/>
  <c r="B37" i="1"/>
  <c r="C37" i="1"/>
  <c r="D37" i="1"/>
  <c r="D36" i="1"/>
  <c r="D35" i="1"/>
  <c r="D34" i="1"/>
  <c r="D33" i="1"/>
  <c r="D32" i="1"/>
  <c r="B28" i="1"/>
  <c r="C28" i="1"/>
  <c r="D28" i="1"/>
  <c r="D27" i="1"/>
  <c r="D26" i="1"/>
  <c r="D25" i="1"/>
  <c r="D24" i="1"/>
  <c r="D23" i="1"/>
  <c r="B19" i="1"/>
  <c r="C19" i="1"/>
  <c r="D19" i="1"/>
  <c r="D18" i="1"/>
  <c r="D17" i="1"/>
  <c r="D16" i="1"/>
  <c r="D15" i="1"/>
  <c r="D14" i="1"/>
  <c r="B10" i="1"/>
  <c r="C10" i="1"/>
  <c r="D10" i="1"/>
  <c r="D9" i="1"/>
  <c r="D8" i="1"/>
  <c r="D7" i="1"/>
  <c r="D6" i="1"/>
  <c r="D5" i="1"/>
  <c r="O97" i="14"/>
  <c r="C23" i="8"/>
  <c r="D23" i="8"/>
  <c r="B23" i="8"/>
  <c r="E23" i="8"/>
  <c r="E7" i="8"/>
  <c r="B7" i="8"/>
  <c r="D7" i="8"/>
</calcChain>
</file>

<file path=xl/sharedStrings.xml><?xml version="1.0" encoding="utf-8"?>
<sst xmlns="http://schemas.openxmlformats.org/spreadsheetml/2006/main" count="709" uniqueCount="174">
  <si>
    <t>Mechano</t>
  </si>
  <si>
    <t>Roll</t>
  </si>
  <si>
    <t>No Roll</t>
  </si>
  <si>
    <t>N=</t>
  </si>
  <si>
    <t>n=</t>
  </si>
  <si>
    <t>9327/+</t>
  </si>
  <si>
    <t>SEM</t>
  </si>
  <si>
    <t>EcR</t>
  </si>
  <si>
    <t>C2</t>
  </si>
  <si>
    <t>C1</t>
  </si>
  <si>
    <t>Fishers</t>
  </si>
  <si>
    <t>&lt;0.0001</t>
  </si>
  <si>
    <t>ppk/+</t>
  </si>
  <si>
    <t>ppk/W+</t>
  </si>
  <si>
    <t>EcRB1vs EcRB1/W+</t>
  </si>
  <si>
    <t>SER</t>
  </si>
  <si>
    <t>elavGS/+</t>
  </si>
  <si>
    <t>EcRir/+</t>
  </si>
  <si>
    <t>ElavGS&gt;EcRir (+)</t>
  </si>
  <si>
    <t>elavGS&gt;EcRir(-)</t>
  </si>
  <si>
    <t>ppk&gt;EcRir</t>
  </si>
  <si>
    <t>EcRAir/+</t>
  </si>
  <si>
    <t>ppk/w+</t>
  </si>
  <si>
    <t>Thermal</t>
  </si>
  <si>
    <t>Fast</t>
  </si>
  <si>
    <t>Slow</t>
  </si>
  <si>
    <t>No</t>
  </si>
  <si>
    <t>FAST</t>
  </si>
  <si>
    <t>SLOW</t>
  </si>
  <si>
    <t>NONE</t>
  </si>
  <si>
    <t xml:space="preserve">N= </t>
  </si>
  <si>
    <t>EcRA1&gt;ppk</t>
  </si>
  <si>
    <t>N</t>
  </si>
  <si>
    <t>EcRA/+</t>
  </si>
  <si>
    <t>ppk/+ vs EcRA/+</t>
  </si>
  <si>
    <t>EcRB1/+</t>
  </si>
  <si>
    <t>elavGS&gt;EcRir (+)</t>
  </si>
  <si>
    <t>EcRir&gt;ppk</t>
  </si>
  <si>
    <t>EcRAir&gt;ppk</t>
  </si>
  <si>
    <t>EcRB1ir/+</t>
  </si>
  <si>
    <t>EcRB1ir&gt;ppk</t>
  </si>
  <si>
    <t>ppkir/+</t>
  </si>
  <si>
    <t>USP/+</t>
  </si>
  <si>
    <t>USPir/+</t>
  </si>
  <si>
    <t>Locomotion</t>
  </si>
  <si>
    <t>Avg</t>
  </si>
  <si>
    <t>ttest</t>
  </si>
  <si>
    <t>ppk/+ vs EcRir</t>
  </si>
  <si>
    <t>EcRir/+ vs EcRir</t>
  </si>
  <si>
    <t>ppk/+ vs EcRB1ir</t>
  </si>
  <si>
    <t>EcRB1/+ vs EcRB1ir</t>
  </si>
  <si>
    <t>EcRA/+ vs EcRAir</t>
  </si>
  <si>
    <t>ppk/+ vs EcRAir</t>
  </si>
  <si>
    <t>AVG</t>
  </si>
  <si>
    <t>Moves/Min</t>
  </si>
  <si>
    <t>EcRAir &gt; ppk</t>
  </si>
  <si>
    <t>USPir&gt;ppk</t>
  </si>
  <si>
    <t xml:space="preserve">Mechanonociception </t>
  </si>
  <si>
    <t>Figure 2A</t>
  </si>
  <si>
    <t>Figure 3A</t>
  </si>
  <si>
    <t>Figure 3B</t>
  </si>
  <si>
    <t>Figure 3C</t>
  </si>
  <si>
    <t>Figure 3D</t>
  </si>
  <si>
    <t>Figure 3E</t>
  </si>
  <si>
    <t>Figure 2B</t>
  </si>
  <si>
    <t>Figure 2C</t>
  </si>
  <si>
    <t>Figure 2E</t>
  </si>
  <si>
    <t>Figure 2D</t>
  </si>
  <si>
    <t>EcRir (+mp)</t>
  </si>
  <si>
    <t>EcRir (-mp)</t>
  </si>
  <si>
    <t>ElavGS&gt;ppk (-mp) vs Elav GS&gt;ppk (+mp)</t>
  </si>
  <si>
    <t xml:space="preserve">EcRir/+ vs ElavGS&gt;EcRir </t>
  </si>
  <si>
    <t>ElavGS/+ vs elavGS&gt;EcRir</t>
  </si>
  <si>
    <t>ppk/+ vs ppk&gt;EcRir</t>
  </si>
  <si>
    <t>EcRir/+ vs ppk&gt;EcRir</t>
  </si>
  <si>
    <t>EcRAir/+ vs ppk&gt;EcRAir</t>
  </si>
  <si>
    <t>ppk&gt;EcRAir</t>
  </si>
  <si>
    <t>ppk&gt;EcRB1ir</t>
  </si>
  <si>
    <t>ppk&gt;EcRAir vs ppk/+</t>
  </si>
  <si>
    <t>ppk&gt;USPir</t>
  </si>
  <si>
    <t>ppk/USPir</t>
  </si>
  <si>
    <t>USPir/+ vs ppk&gt;USPir</t>
  </si>
  <si>
    <t>ppk/+ vs ppk&gt;USPir</t>
  </si>
  <si>
    <t>ElavGS/+</t>
  </si>
  <si>
    <t>elavGS/+ vs elavGS&gt;EcRir (+)</t>
  </si>
  <si>
    <t>EcRir/+ vs elavGS&gt;EcRir</t>
  </si>
  <si>
    <t>elavGS&gt;EcRir (-) vs elavGS&gt;EcRir (+)</t>
  </si>
  <si>
    <t>ppk/+ vs EcRAir&gt;ppk</t>
  </si>
  <si>
    <t>EcRA/+ vs EcRAir&gt;ppk</t>
  </si>
  <si>
    <t>ppk/+ vs ppk&gt;EcRB1ir</t>
  </si>
  <si>
    <t>EcRB1/+ vs ppk&gt;EcRB1ir</t>
  </si>
  <si>
    <t>USP/+ vs ppk&gt;USPir</t>
  </si>
  <si>
    <t>Mutant</t>
  </si>
  <si>
    <t>Area</t>
  </si>
  <si>
    <t>Mean</t>
  </si>
  <si>
    <t>Ratio of Mean</t>
  </si>
  <si>
    <t>ddac</t>
  </si>
  <si>
    <t>ddaf</t>
  </si>
  <si>
    <t>Controls</t>
  </si>
  <si>
    <t>Neuron</t>
  </si>
  <si>
    <t>T-Test</t>
  </si>
  <si>
    <t>ppkgal4eGFP-w1118</t>
    <phoneticPr fontId="2" type="noConversion"/>
  </si>
  <si>
    <t>#Branches</t>
  </si>
  <si>
    <t># Junctions</t>
  </si>
  <si>
    <t>Number of Branches</t>
  </si>
  <si>
    <t># Junction voxels</t>
  </si>
  <si>
    <t>Dendritic Length</t>
  </si>
  <si>
    <t>Average Branch Length</t>
  </si>
  <si>
    <t># Triple points</t>
  </si>
  <si>
    <t># Quadruple points</t>
  </si>
  <si>
    <t>Maximum Branch Length</t>
  </si>
  <si>
    <t>Longest Shortest Path</t>
  </si>
  <si>
    <t>spx</t>
  </si>
  <si>
    <t>spy</t>
  </si>
  <si>
    <t>spz</t>
  </si>
  <si>
    <t>Ratio (Ep/Sv):</t>
  </si>
  <si>
    <t>Significant Difference</t>
  </si>
  <si>
    <t>No Difference</t>
  </si>
  <si>
    <t>Almost Different</t>
  </si>
  <si>
    <t># End-point voxels</t>
  </si>
  <si>
    <t># Slab voxels</t>
  </si>
  <si>
    <t>ppkgal4;eGFP&gt;EcR-RNAi</t>
  </si>
  <si>
    <t>ppkgal4;eGFP&gt;EcRB-RNAi</t>
  </si>
  <si>
    <t>ppkgal4;eGFP&gt;usp-RNAi</t>
  </si>
  <si>
    <t>ppkgal4;eGFP&gt;EcRA-RNAi</t>
  </si>
  <si>
    <t>ppkgal4eGFP-9327</t>
  </si>
  <si>
    <t>ppkgal4;eGFP&gt;w1118</t>
  </si>
  <si>
    <t>ppkgal4;eGFP&gt;Y1V1</t>
  </si>
  <si>
    <t>ppkeGFP&gt;uspRNAi</t>
    <phoneticPr fontId="2" type="noConversion"/>
  </si>
  <si>
    <t>ppkeGFP&gt;Y1V1</t>
  </si>
  <si>
    <t>S.E.</t>
  </si>
  <si>
    <t>ppkeGFP&gt;EcRB</t>
    <phoneticPr fontId="2" type="noConversion"/>
  </si>
  <si>
    <t>Average</t>
  </si>
  <si>
    <t>S.D.</t>
  </si>
  <si>
    <t>Ratio (Ep/Sv)</t>
  </si>
  <si>
    <t>Statistics</t>
    <phoneticPr fontId="2" type="noConversion"/>
  </si>
  <si>
    <t>Stdev</t>
  </si>
  <si>
    <t>Neurons</t>
    <phoneticPr fontId="2" type="noConversion"/>
  </si>
  <si>
    <t>EP/Slab Ratio</t>
    <phoneticPr fontId="2" type="noConversion"/>
  </si>
  <si>
    <t>Average</t>
    <phoneticPr fontId="2" type="noConversion"/>
  </si>
  <si>
    <t>PPKeGFP&gt;EcRBRNAi</t>
  </si>
  <si>
    <t>PPKeGFP&gt;EcRA</t>
  </si>
  <si>
    <t>Thermogenic Assay</t>
  </si>
  <si>
    <t>EcRφ) / EcR(ts)</t>
  </si>
  <si>
    <t>%Fast</t>
  </si>
  <si>
    <t>%Slow</t>
  </si>
  <si>
    <t>%No</t>
  </si>
  <si>
    <t>SEM=</t>
  </si>
  <si>
    <t>CS/cnbw</t>
  </si>
  <si>
    <t>p value</t>
  </si>
  <si>
    <t>**</t>
  </si>
  <si>
    <t>Figure 2F</t>
  </si>
  <si>
    <t>Mechanogenic Assay</t>
  </si>
  <si>
    <t>Response</t>
  </si>
  <si>
    <t>%Response</t>
  </si>
  <si>
    <t>No Response</t>
  </si>
  <si>
    <t>% No Response</t>
  </si>
  <si>
    <t>p&lt;0.0001</t>
  </si>
  <si>
    <t>***</t>
  </si>
  <si>
    <t>Figure 3F</t>
  </si>
  <si>
    <t>Figure 4B</t>
  </si>
  <si>
    <t>Figure 4C</t>
  </si>
  <si>
    <t>Figure 4D</t>
  </si>
  <si>
    <t>Figure 4E</t>
  </si>
  <si>
    <t>Figure 4A</t>
  </si>
  <si>
    <t>Student's 2 tailed, T-test unpaired:</t>
  </si>
  <si>
    <t xml:space="preserve"> CS/cnbw compared to EcRφ) / EcR(ts)</t>
  </si>
  <si>
    <t>p=0.0108</t>
  </si>
  <si>
    <t>*</t>
  </si>
  <si>
    <t>EcRA1/+</t>
  </si>
  <si>
    <t>EcRA control</t>
  </si>
  <si>
    <t>Integrated Density</t>
  </si>
  <si>
    <t>EcRA IR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494949"/>
      <name val="Helvetica"/>
    </font>
    <font>
      <b/>
      <sz val="12"/>
      <color theme="1"/>
      <name val="Calibri"/>
      <family val="2"/>
      <scheme val="minor"/>
    </font>
    <font>
      <sz val="12"/>
      <name val="Calibri"/>
    </font>
    <font>
      <b/>
      <sz val="12"/>
      <color rgb="FF000000"/>
      <name val="Calibri"/>
      <scheme val="minor"/>
    </font>
    <font>
      <sz val="12"/>
      <color rgb="FFFFFF00"/>
      <name val="Calibri"/>
      <scheme val="minor"/>
    </font>
    <font>
      <b/>
      <sz val="12"/>
      <name val="Calibri"/>
      <scheme val="minor"/>
    </font>
    <font>
      <sz val="12"/>
      <name val="Calibri (body)"/>
    </font>
    <font>
      <sz val="10"/>
      <color rgb="FFFF0000"/>
      <name val="Verdana"/>
    </font>
    <font>
      <sz val="10"/>
      <name val="Verdana"/>
    </font>
    <font>
      <b/>
      <sz val="14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0" fillId="2" borderId="0" xfId="0" applyFill="1"/>
    <xf numFmtId="0" fontId="1" fillId="0" borderId="0" xfId="0" applyFont="1" applyFill="1"/>
    <xf numFmtId="0" fontId="6" fillId="0" borderId="0" xfId="0" applyFont="1"/>
    <xf numFmtId="0" fontId="1" fillId="3" borderId="0" xfId="0" applyFont="1" applyFill="1"/>
    <xf numFmtId="0" fontId="5" fillId="4" borderId="0" xfId="0" applyFont="1" applyFill="1"/>
    <xf numFmtId="0" fontId="5" fillId="0" borderId="0" xfId="0" applyFont="1"/>
    <xf numFmtId="0" fontId="0" fillId="0" borderId="0" xfId="0" applyFill="1"/>
    <xf numFmtId="0" fontId="5" fillId="0" borderId="0" xfId="0" applyFont="1" applyFill="1"/>
    <xf numFmtId="0" fontId="8" fillId="0" borderId="0" xfId="0" applyFont="1"/>
    <xf numFmtId="0" fontId="9" fillId="0" borderId="0" xfId="0" applyFont="1" applyFill="1"/>
    <xf numFmtId="0" fontId="7" fillId="0" borderId="0" xfId="0" applyFont="1"/>
    <xf numFmtId="0" fontId="7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7" fillId="2" borderId="0" xfId="0" applyFont="1" applyFill="1"/>
    <xf numFmtId="0" fontId="11" fillId="0" borderId="0" xfId="0" applyFont="1" applyFill="1"/>
    <xf numFmtId="0" fontId="10" fillId="2" borderId="0" xfId="0" applyFont="1" applyFill="1"/>
    <xf numFmtId="0" fontId="12" fillId="0" borderId="0" xfId="0" applyFont="1"/>
    <xf numFmtId="0" fontId="0" fillId="5" borderId="1" xfId="0" applyFill="1" applyBorder="1"/>
    <xf numFmtId="0" fontId="0" fillId="0" borderId="1" xfId="0" applyFill="1" applyBorder="1"/>
    <xf numFmtId="0" fontId="0" fillId="5" borderId="0" xfId="0" applyFill="1" applyBorder="1"/>
    <xf numFmtId="0" fontId="13" fillId="0" borderId="0" xfId="0" applyFont="1"/>
    <xf numFmtId="0" fontId="14" fillId="0" borderId="1" xfId="0" applyFont="1" applyFill="1" applyBorder="1"/>
    <xf numFmtId="0" fontId="14" fillId="5" borderId="1" xfId="0" applyFont="1" applyFill="1" applyBorder="1"/>
    <xf numFmtId="0" fontId="0" fillId="5" borderId="0" xfId="0" applyFill="1"/>
    <xf numFmtId="0" fontId="11" fillId="0" borderId="0" xfId="0" applyFont="1"/>
    <xf numFmtId="0" fontId="15" fillId="0" borderId="0" xfId="0" applyFont="1"/>
    <xf numFmtId="0" fontId="0" fillId="0" borderId="0" xfId="0" applyNumberFormat="1" applyFill="1" applyAlignment="1">
      <alignment wrapText="1"/>
    </xf>
  </cellXfs>
  <cellStyles count="4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externalLink" Target="externalLinks/externalLink1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1!$W$7</c:f>
              <c:strCache>
                <c:ptCount val="1"/>
                <c:pt idx="0">
                  <c:v># End-point voxels</c:v>
                </c:pt>
              </c:strCache>
            </c:strRef>
          </c:tx>
          <c:invertIfNegative val="0"/>
          <c:dPt>
            <c:idx val="0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[1]Sheet1!$W$13:$W$14</c:f>
                <c:numCache>
                  <c:formatCode>General</c:formatCode>
                  <c:ptCount val="2"/>
                  <c:pt idx="0">
                    <c:v>1.670724515376145</c:v>
                  </c:pt>
                  <c:pt idx="1">
                    <c:v>2.31312047152531</c:v>
                  </c:pt>
                </c:numCache>
              </c:numRef>
            </c:plus>
            <c:minus>
              <c:numRef>
                <c:f>[1]Sheet1!$W$13:$W$14</c:f>
                <c:numCache>
                  <c:formatCode>General</c:formatCode>
                  <c:ptCount val="2"/>
                  <c:pt idx="0">
                    <c:v>1.670724515376145</c:v>
                  </c:pt>
                  <c:pt idx="1">
                    <c:v>2.31312047152531</c:v>
                  </c:pt>
                </c:numCache>
              </c:numRef>
            </c:minus>
          </c:errBars>
          <c:cat>
            <c:strRef>
              <c:f>[1]Sheet1!$V$8:$V$9</c:f>
              <c:strCache>
                <c:ptCount val="2"/>
                <c:pt idx="0">
                  <c:v>_x0015_ppkgal4;eGFP&gt;EcR-RNAi</c:v>
                </c:pt>
                <c:pt idx="1">
                  <c:v>_x0012_ppkgal4;eGFP&gt;w1118</c:v>
                </c:pt>
              </c:strCache>
            </c:strRef>
          </c:cat>
          <c:val>
            <c:numRef>
              <c:f>[1]Sheet1!$W$8:$W$9</c:f>
              <c:numCache>
                <c:formatCode>General</c:formatCode>
                <c:ptCount val="2"/>
                <c:pt idx="0">
                  <c:v>19.42105263157895</c:v>
                </c:pt>
                <c:pt idx="1">
                  <c:v>32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73112"/>
        <c:axId val="619192040"/>
      </c:barChart>
      <c:catAx>
        <c:axId val="4873112"/>
        <c:scaling>
          <c:orientation val="minMax"/>
        </c:scaling>
        <c:delete val="0"/>
        <c:axPos val="b"/>
        <c:majorTickMark val="out"/>
        <c:minorTickMark val="none"/>
        <c:tickLblPos val="nextTo"/>
        <c:crossAx val="619192040"/>
        <c:crosses val="autoZero"/>
        <c:auto val="1"/>
        <c:lblAlgn val="ctr"/>
        <c:lblOffset val="100"/>
        <c:noMultiLvlLbl val="0"/>
      </c:catAx>
      <c:valAx>
        <c:axId val="619192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Dendritic Termin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73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L$7</c:f>
              <c:strCache>
                <c:ptCount val="1"/>
                <c:pt idx="0">
                  <c:v># End-point voxe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L$13:$AL$14</c:f>
                <c:numCache>
                  <c:formatCode>General</c:formatCode>
                  <c:ptCount val="2"/>
                  <c:pt idx="0">
                    <c:v>3.320038591643176</c:v>
                  </c:pt>
                  <c:pt idx="1">
                    <c:v>3.095226723147008</c:v>
                  </c:pt>
                </c:numCache>
              </c:numRef>
            </c:plus>
            <c:minus>
              <c:numRef>
                <c:f>[1]Sheet1!$AL$13:$AL$14</c:f>
                <c:numCache>
                  <c:formatCode>General</c:formatCode>
                  <c:ptCount val="2"/>
                  <c:pt idx="0">
                    <c:v>3.320038591643176</c:v>
                  </c:pt>
                  <c:pt idx="1">
                    <c:v>3.095226723147008</c:v>
                  </c:pt>
                </c:numCache>
              </c:numRef>
            </c:minus>
          </c:errBars>
          <c:cat>
            <c:strRef>
              <c:f>[1]Sheet1!$AK$8:$AK$9</c:f>
              <c:strCache>
                <c:ptCount val="2"/>
                <c:pt idx="0">
                  <c:v>_x0016_ppkgal4;eGFP&gt;EcRA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L$8:$AL$9</c:f>
              <c:numCache>
                <c:formatCode>General</c:formatCode>
                <c:ptCount val="2"/>
                <c:pt idx="0">
                  <c:v>30.6875</c:v>
                </c:pt>
                <c:pt idx="1">
                  <c:v>38.72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452152"/>
        <c:axId val="541455128"/>
      </c:barChart>
      <c:catAx>
        <c:axId val="541452152"/>
        <c:scaling>
          <c:orientation val="minMax"/>
        </c:scaling>
        <c:delete val="0"/>
        <c:axPos val="b"/>
        <c:majorTickMark val="out"/>
        <c:minorTickMark val="none"/>
        <c:tickLblPos val="nextTo"/>
        <c:crossAx val="541455128"/>
        <c:crosses val="autoZero"/>
        <c:auto val="1"/>
        <c:lblAlgn val="ctr"/>
        <c:lblOffset val="100"/>
        <c:noMultiLvlLbl val="0"/>
      </c:catAx>
      <c:valAx>
        <c:axId val="541455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Dendritic Termin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452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M$7</c:f>
              <c:strCache>
                <c:ptCount val="1"/>
                <c:pt idx="0">
                  <c:v># Slab voxe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M$13:$AM$14</c:f>
                <c:numCache>
                  <c:formatCode>General</c:formatCode>
                  <c:ptCount val="2"/>
                  <c:pt idx="0">
                    <c:v>200.8289896228049</c:v>
                  </c:pt>
                  <c:pt idx="1">
                    <c:v>153.1240715887851</c:v>
                  </c:pt>
                </c:numCache>
              </c:numRef>
            </c:plus>
            <c:minus>
              <c:numRef>
                <c:f>[1]Sheet1!$AM$13:$AM$14</c:f>
                <c:numCache>
                  <c:formatCode>General</c:formatCode>
                  <c:ptCount val="2"/>
                  <c:pt idx="0">
                    <c:v>200.8289896228049</c:v>
                  </c:pt>
                  <c:pt idx="1">
                    <c:v>153.1240715887851</c:v>
                  </c:pt>
                </c:numCache>
              </c:numRef>
            </c:minus>
          </c:errBars>
          <c:cat>
            <c:strRef>
              <c:f>[1]Sheet1!$AK$8:$AK$9</c:f>
              <c:strCache>
                <c:ptCount val="2"/>
                <c:pt idx="0">
                  <c:v>_x0016_ppkgal4;eGFP&gt;EcRA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M$8:$AM$9</c:f>
              <c:numCache>
                <c:formatCode>General</c:formatCode>
                <c:ptCount val="2"/>
                <c:pt idx="0">
                  <c:v>2173.4375</c:v>
                </c:pt>
                <c:pt idx="1">
                  <c:v>2719.3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484056"/>
        <c:axId val="541487032"/>
      </c:barChart>
      <c:catAx>
        <c:axId val="541484056"/>
        <c:scaling>
          <c:orientation val="minMax"/>
        </c:scaling>
        <c:delete val="0"/>
        <c:axPos val="b"/>
        <c:majorTickMark val="out"/>
        <c:minorTickMark val="none"/>
        <c:tickLblPos val="nextTo"/>
        <c:crossAx val="541487032"/>
        <c:crosses val="autoZero"/>
        <c:auto val="1"/>
        <c:lblAlgn val="ctr"/>
        <c:lblOffset val="100"/>
        <c:noMultiLvlLbl val="0"/>
      </c:catAx>
      <c:valAx>
        <c:axId val="541487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Dendritic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484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N$7</c:f>
              <c:strCache>
                <c:ptCount val="1"/>
                <c:pt idx="0">
                  <c:v>Ratio (Ep/Sv):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N$13:$AN$14</c:f>
                <c:numCache>
                  <c:formatCode>General</c:formatCode>
                  <c:ptCount val="2"/>
                  <c:pt idx="0">
                    <c:v>0.000355876259102148</c:v>
                  </c:pt>
                  <c:pt idx="1">
                    <c:v>0.000478581938085606</c:v>
                  </c:pt>
                </c:numCache>
              </c:numRef>
            </c:plus>
            <c:minus>
              <c:numRef>
                <c:f>[1]Sheet1!$AN$13:$AN$14</c:f>
                <c:numCache>
                  <c:formatCode>General</c:formatCode>
                  <c:ptCount val="2"/>
                  <c:pt idx="0">
                    <c:v>0.000355876259102148</c:v>
                  </c:pt>
                  <c:pt idx="1">
                    <c:v>0.000478581938085606</c:v>
                  </c:pt>
                </c:numCache>
              </c:numRef>
            </c:minus>
          </c:errBars>
          <c:cat>
            <c:strRef>
              <c:f>[1]Sheet1!$AK$8:$AK$9</c:f>
              <c:strCache>
                <c:ptCount val="2"/>
                <c:pt idx="0">
                  <c:v>_x0016_ppkgal4;eGFP&gt;EcRA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N$8:$AN$9</c:f>
              <c:numCache>
                <c:formatCode>General</c:formatCode>
                <c:ptCount val="2"/>
                <c:pt idx="0">
                  <c:v>0.0138528069388515</c:v>
                </c:pt>
                <c:pt idx="1">
                  <c:v>0.0141148372491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516200"/>
        <c:axId val="541519176"/>
      </c:barChart>
      <c:catAx>
        <c:axId val="541516200"/>
        <c:scaling>
          <c:orientation val="minMax"/>
        </c:scaling>
        <c:delete val="0"/>
        <c:axPos val="b"/>
        <c:majorTickMark val="out"/>
        <c:minorTickMark val="none"/>
        <c:tickLblPos val="nextTo"/>
        <c:crossAx val="541519176"/>
        <c:crosses val="autoZero"/>
        <c:auto val="1"/>
        <c:lblAlgn val="ctr"/>
        <c:lblOffset val="100"/>
        <c:noMultiLvlLbl val="0"/>
      </c:catAx>
      <c:valAx>
        <c:axId val="5415191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Ratio ( DT/TDL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516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1!$X$7</c:f>
              <c:strCache>
                <c:ptCount val="1"/>
                <c:pt idx="0">
                  <c:v># Slab voxels</c:v>
                </c:pt>
              </c:strCache>
            </c:strRef>
          </c:tx>
          <c:invertIfNegative val="0"/>
          <c:dPt>
            <c:idx val="0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[1]Sheet1!$X$13:$X$14</c:f>
                <c:numCache>
                  <c:formatCode>General</c:formatCode>
                  <c:ptCount val="2"/>
                  <c:pt idx="0">
                    <c:v>102.5467305587641</c:v>
                  </c:pt>
                  <c:pt idx="1">
                    <c:v>99.99377546417053</c:v>
                  </c:pt>
                </c:numCache>
              </c:numRef>
            </c:plus>
            <c:minus>
              <c:numRef>
                <c:f>[1]Sheet1!$X$13:$X$14</c:f>
                <c:numCache>
                  <c:formatCode>General</c:formatCode>
                  <c:ptCount val="2"/>
                  <c:pt idx="0">
                    <c:v>102.5467305587641</c:v>
                  </c:pt>
                  <c:pt idx="1">
                    <c:v>99.99377546417053</c:v>
                  </c:pt>
                </c:numCache>
              </c:numRef>
            </c:minus>
          </c:errBars>
          <c:cat>
            <c:strRef>
              <c:f>[1]Sheet1!$V$8:$V$9</c:f>
              <c:strCache>
                <c:ptCount val="2"/>
                <c:pt idx="0">
                  <c:v>_x0015_ppkgal4;eGFP&gt;EcR-RNAi</c:v>
                </c:pt>
                <c:pt idx="1">
                  <c:v>_x0012_ppkgal4;eGFP&gt;w1118</c:v>
                </c:pt>
              </c:strCache>
            </c:strRef>
          </c:cat>
          <c:val>
            <c:numRef>
              <c:f>[1]Sheet1!$X$8:$X$9</c:f>
              <c:numCache>
                <c:formatCode>General</c:formatCode>
                <c:ptCount val="2"/>
                <c:pt idx="0">
                  <c:v>1506.842105263158</c:v>
                </c:pt>
                <c:pt idx="1">
                  <c:v>2255.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1360904"/>
        <c:axId val="541363880"/>
      </c:barChart>
      <c:catAx>
        <c:axId val="541360904"/>
        <c:scaling>
          <c:orientation val="minMax"/>
        </c:scaling>
        <c:delete val="0"/>
        <c:axPos val="b"/>
        <c:majorTickMark val="out"/>
        <c:minorTickMark val="none"/>
        <c:tickLblPos val="nextTo"/>
        <c:crossAx val="541363880"/>
        <c:crosses val="autoZero"/>
        <c:auto val="1"/>
        <c:lblAlgn val="ctr"/>
        <c:lblOffset val="100"/>
        <c:noMultiLvlLbl val="0"/>
      </c:catAx>
      <c:valAx>
        <c:axId val="541363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Dendritic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360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1!$Y$7</c:f>
              <c:strCache>
                <c:ptCount val="1"/>
                <c:pt idx="0">
                  <c:v>Ratio (Ep/Sv):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Y$13:$Y$14</c:f>
                <c:numCache>
                  <c:formatCode>General</c:formatCode>
                  <c:ptCount val="2"/>
                  <c:pt idx="0">
                    <c:v>0.000552295171836376</c:v>
                  </c:pt>
                  <c:pt idx="1">
                    <c:v>0.000770076212826815</c:v>
                  </c:pt>
                </c:numCache>
              </c:numRef>
            </c:plus>
            <c:minus>
              <c:numRef>
                <c:f>[1]Sheet1!$Y$13:$Y$14</c:f>
                <c:numCache>
                  <c:formatCode>General</c:formatCode>
                  <c:ptCount val="2"/>
                  <c:pt idx="0">
                    <c:v>0.000552295171836376</c:v>
                  </c:pt>
                  <c:pt idx="1">
                    <c:v>0.000770076212826815</c:v>
                  </c:pt>
                </c:numCache>
              </c:numRef>
            </c:minus>
          </c:errBars>
          <c:cat>
            <c:strRef>
              <c:f>[1]Sheet1!$V$8:$V$9</c:f>
              <c:strCache>
                <c:ptCount val="2"/>
                <c:pt idx="0">
                  <c:v>_x0015_ppkgal4;eGFP&gt;EcR-RNAi</c:v>
                </c:pt>
                <c:pt idx="1">
                  <c:v>_x0012_ppkgal4;eGFP&gt;w1118</c:v>
                </c:pt>
              </c:strCache>
            </c:strRef>
          </c:cat>
          <c:val>
            <c:numRef>
              <c:f>[1]Sheet1!$Y$8:$Y$9</c:f>
              <c:numCache>
                <c:formatCode>General</c:formatCode>
                <c:ptCount val="2"/>
                <c:pt idx="0">
                  <c:v>0.0128850548183705</c:v>
                </c:pt>
                <c:pt idx="1">
                  <c:v>0.01427336598772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31407768"/>
        <c:axId val="631410744"/>
      </c:barChart>
      <c:catAx>
        <c:axId val="631407768"/>
        <c:scaling>
          <c:orientation val="minMax"/>
        </c:scaling>
        <c:delete val="0"/>
        <c:axPos val="b"/>
        <c:majorTickMark val="out"/>
        <c:minorTickMark val="none"/>
        <c:tickLblPos val="nextTo"/>
        <c:crossAx val="631410744"/>
        <c:crosses val="autoZero"/>
        <c:auto val="1"/>
        <c:lblAlgn val="ctr"/>
        <c:lblOffset val="100"/>
        <c:noMultiLvlLbl val="0"/>
      </c:catAx>
      <c:valAx>
        <c:axId val="63141074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</a:t>
                </a:r>
                <a:r>
                  <a:rPr lang="en-US" baseline="0"/>
                  <a:t> ( DT/TDL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31407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1!$AB$7</c:f>
              <c:strCache>
                <c:ptCount val="1"/>
                <c:pt idx="0">
                  <c:v># End-point voxe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B$13:$AB$14</c:f>
                <c:numCache>
                  <c:formatCode>General</c:formatCode>
                  <c:ptCount val="2"/>
                  <c:pt idx="0">
                    <c:v>1.670724515376145</c:v>
                  </c:pt>
                  <c:pt idx="1">
                    <c:v>3.095226723147008</c:v>
                  </c:pt>
                </c:numCache>
              </c:numRef>
            </c:plus>
            <c:minus>
              <c:numRef>
                <c:f>[1]Sheet1!$AB$13:$AB$14</c:f>
                <c:numCache>
                  <c:formatCode>General</c:formatCode>
                  <c:ptCount val="2"/>
                  <c:pt idx="0">
                    <c:v>1.670724515376145</c:v>
                  </c:pt>
                  <c:pt idx="1">
                    <c:v>3.095226723147008</c:v>
                  </c:pt>
                </c:numCache>
              </c:numRef>
            </c:minus>
          </c:errBars>
          <c:cat>
            <c:strRef>
              <c:f>[1]Sheet1!$AA$8:$AA$9</c:f>
              <c:strCache>
                <c:ptCount val="2"/>
                <c:pt idx="0">
                  <c:v>_x0016_ppkgal4;eGFP&gt;EcRB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B$8:$AB$9</c:f>
              <c:numCache>
                <c:formatCode>General</c:formatCode>
                <c:ptCount val="2"/>
                <c:pt idx="0">
                  <c:v>22.47368421052632</c:v>
                </c:pt>
                <c:pt idx="1">
                  <c:v>38.72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5056936"/>
        <c:axId val="632199320"/>
      </c:barChart>
      <c:catAx>
        <c:axId val="515056936"/>
        <c:scaling>
          <c:orientation val="minMax"/>
        </c:scaling>
        <c:delete val="0"/>
        <c:axPos val="b"/>
        <c:majorTickMark val="out"/>
        <c:minorTickMark val="none"/>
        <c:tickLblPos val="nextTo"/>
        <c:crossAx val="632199320"/>
        <c:crosses val="autoZero"/>
        <c:auto val="1"/>
        <c:lblAlgn val="ctr"/>
        <c:lblOffset val="100"/>
        <c:noMultiLvlLbl val="0"/>
      </c:catAx>
      <c:valAx>
        <c:axId val="632199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Dendritic Termin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15056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C$7</c:f>
              <c:strCache>
                <c:ptCount val="1"/>
                <c:pt idx="0">
                  <c:v># Slab voxe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C$13:$AC$14</c:f>
                <c:numCache>
                  <c:formatCode>General</c:formatCode>
                  <c:ptCount val="2"/>
                  <c:pt idx="0">
                    <c:v>102.5467305587641</c:v>
                  </c:pt>
                  <c:pt idx="1">
                    <c:v>153.1240715887851</c:v>
                  </c:pt>
                </c:numCache>
              </c:numRef>
            </c:plus>
            <c:minus>
              <c:numRef>
                <c:f>[1]Sheet1!$AC$13:$AC$14</c:f>
                <c:numCache>
                  <c:formatCode>General</c:formatCode>
                  <c:ptCount val="2"/>
                  <c:pt idx="0">
                    <c:v>102.5467305587641</c:v>
                  </c:pt>
                  <c:pt idx="1">
                    <c:v>153.1240715887851</c:v>
                  </c:pt>
                </c:numCache>
              </c:numRef>
            </c:minus>
          </c:errBars>
          <c:cat>
            <c:strRef>
              <c:f>[1]Sheet1!$AA$8:$AA$9</c:f>
              <c:strCache>
                <c:ptCount val="2"/>
                <c:pt idx="0">
                  <c:v>_x0016_ppkgal4;eGFP&gt;EcRB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C$8:$AC$9</c:f>
              <c:numCache>
                <c:formatCode>General</c:formatCode>
                <c:ptCount val="2"/>
                <c:pt idx="0">
                  <c:v>1758.842105263158</c:v>
                </c:pt>
                <c:pt idx="1">
                  <c:v>2719.3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414984"/>
        <c:axId val="631537032"/>
      </c:barChart>
      <c:catAx>
        <c:axId val="541414984"/>
        <c:scaling>
          <c:orientation val="minMax"/>
        </c:scaling>
        <c:delete val="0"/>
        <c:axPos val="b"/>
        <c:majorTickMark val="out"/>
        <c:minorTickMark val="none"/>
        <c:tickLblPos val="nextTo"/>
        <c:crossAx val="631537032"/>
        <c:crosses val="autoZero"/>
        <c:auto val="1"/>
        <c:lblAlgn val="ctr"/>
        <c:lblOffset val="100"/>
        <c:noMultiLvlLbl val="0"/>
      </c:catAx>
      <c:valAx>
        <c:axId val="631537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Dendritic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414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D$7</c:f>
              <c:strCache>
                <c:ptCount val="1"/>
                <c:pt idx="0">
                  <c:v>Ratio (Ep/Sv):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D$13:$AD$14</c:f>
                <c:numCache>
                  <c:formatCode>General</c:formatCode>
                  <c:ptCount val="2"/>
                  <c:pt idx="0">
                    <c:v>0.000537564645953734</c:v>
                  </c:pt>
                  <c:pt idx="1">
                    <c:v>0.000478581938085606</c:v>
                  </c:pt>
                </c:numCache>
              </c:numRef>
            </c:plus>
            <c:minus>
              <c:numRef>
                <c:f>[1]Sheet1!$AD$13:$AD$14</c:f>
                <c:numCache>
                  <c:formatCode>General</c:formatCode>
                  <c:ptCount val="2"/>
                  <c:pt idx="0">
                    <c:v>0.000537564645953734</c:v>
                  </c:pt>
                  <c:pt idx="1">
                    <c:v>0.000478581938085606</c:v>
                  </c:pt>
                </c:numCache>
              </c:numRef>
            </c:minus>
          </c:errBars>
          <c:cat>
            <c:strRef>
              <c:f>[1]Sheet1!$AA$8:$AA$9</c:f>
              <c:strCache>
                <c:ptCount val="2"/>
                <c:pt idx="0">
                  <c:v>_x0016_ppkgal4;eGFP&gt;EcRB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D$8:$AD$9</c:f>
              <c:numCache>
                <c:formatCode>General</c:formatCode>
                <c:ptCount val="2"/>
                <c:pt idx="0">
                  <c:v>0.0128642460997154</c:v>
                </c:pt>
                <c:pt idx="1">
                  <c:v>0.0141148372491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911272"/>
        <c:axId val="541914248"/>
      </c:barChart>
      <c:catAx>
        <c:axId val="541911272"/>
        <c:scaling>
          <c:orientation val="minMax"/>
        </c:scaling>
        <c:delete val="0"/>
        <c:axPos val="b"/>
        <c:majorTickMark val="out"/>
        <c:minorTickMark val="none"/>
        <c:tickLblPos val="nextTo"/>
        <c:crossAx val="541914248"/>
        <c:crosses val="autoZero"/>
        <c:auto val="1"/>
        <c:lblAlgn val="ctr"/>
        <c:lblOffset val="100"/>
        <c:noMultiLvlLbl val="0"/>
      </c:catAx>
      <c:valAx>
        <c:axId val="54191424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Ratio ( DT/TDL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911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G$7</c:f>
              <c:strCache>
                <c:ptCount val="1"/>
                <c:pt idx="0">
                  <c:v># End-point voxe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G$13:$AG$14</c:f>
                <c:numCache>
                  <c:formatCode>General</c:formatCode>
                  <c:ptCount val="2"/>
                  <c:pt idx="0">
                    <c:v>4.049808829697203</c:v>
                  </c:pt>
                  <c:pt idx="1">
                    <c:v>3.095226723147008</c:v>
                  </c:pt>
                </c:numCache>
              </c:numRef>
            </c:plus>
            <c:minus>
              <c:numRef>
                <c:f>[1]Sheet1!$AG$13:$AG$14</c:f>
                <c:numCache>
                  <c:formatCode>General</c:formatCode>
                  <c:ptCount val="2"/>
                  <c:pt idx="0">
                    <c:v>4.049808829697203</c:v>
                  </c:pt>
                  <c:pt idx="1">
                    <c:v>3.095226723147008</c:v>
                  </c:pt>
                </c:numCache>
              </c:numRef>
            </c:minus>
          </c:errBars>
          <c:cat>
            <c:strRef>
              <c:f>[1]Sheet1!$AF$8:$AF$9</c:f>
              <c:strCache>
                <c:ptCount val="2"/>
                <c:pt idx="0">
                  <c:v>_x0015_ppkgal4;eGFP&gt;usp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G$8:$AG$9</c:f>
              <c:numCache>
                <c:formatCode>General</c:formatCode>
                <c:ptCount val="2"/>
                <c:pt idx="0">
                  <c:v>37.76470588235294</c:v>
                </c:pt>
                <c:pt idx="1">
                  <c:v>38.72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904296"/>
        <c:axId val="541890408"/>
      </c:barChart>
      <c:catAx>
        <c:axId val="541904296"/>
        <c:scaling>
          <c:orientation val="minMax"/>
        </c:scaling>
        <c:delete val="0"/>
        <c:axPos val="b"/>
        <c:majorTickMark val="out"/>
        <c:minorTickMark val="none"/>
        <c:tickLblPos val="nextTo"/>
        <c:crossAx val="541890408"/>
        <c:crosses val="autoZero"/>
        <c:auto val="1"/>
        <c:lblAlgn val="ctr"/>
        <c:lblOffset val="100"/>
        <c:noMultiLvlLbl val="0"/>
      </c:catAx>
      <c:valAx>
        <c:axId val="54189040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Dendritic Termin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904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1!$AH$7</c:f>
              <c:strCache>
                <c:ptCount val="1"/>
                <c:pt idx="0">
                  <c:v># Slab voxe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H$13:$AH$14</c:f>
                <c:numCache>
                  <c:formatCode>General</c:formatCode>
                  <c:ptCount val="2"/>
                  <c:pt idx="0">
                    <c:v>178.0387797459464</c:v>
                  </c:pt>
                  <c:pt idx="1">
                    <c:v>153.1240715887851</c:v>
                  </c:pt>
                </c:numCache>
              </c:numRef>
            </c:plus>
            <c:minus>
              <c:numRef>
                <c:f>[1]Sheet1!$AH$13:$AH$14</c:f>
                <c:numCache>
                  <c:formatCode>General</c:formatCode>
                  <c:ptCount val="2"/>
                  <c:pt idx="0">
                    <c:v>178.0387797459464</c:v>
                  </c:pt>
                  <c:pt idx="1">
                    <c:v>153.1240715887851</c:v>
                  </c:pt>
                </c:numCache>
              </c:numRef>
            </c:minus>
          </c:errBars>
          <c:cat>
            <c:strRef>
              <c:f>[1]Sheet1!$AF$8:$AF$9</c:f>
              <c:strCache>
                <c:ptCount val="2"/>
                <c:pt idx="0">
                  <c:v>_x0015_ppkgal4;eGFP&gt;usp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H$8:$AH$9</c:f>
              <c:numCache>
                <c:formatCode>General</c:formatCode>
                <c:ptCount val="2"/>
                <c:pt idx="0">
                  <c:v>2563.705882352941</c:v>
                </c:pt>
                <c:pt idx="1">
                  <c:v>2719.3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1847528"/>
        <c:axId val="541850504"/>
      </c:barChart>
      <c:catAx>
        <c:axId val="541847528"/>
        <c:scaling>
          <c:orientation val="minMax"/>
        </c:scaling>
        <c:delete val="0"/>
        <c:axPos val="b"/>
        <c:majorTickMark val="out"/>
        <c:minorTickMark val="none"/>
        <c:tickLblPos val="nextTo"/>
        <c:crossAx val="541850504"/>
        <c:crosses val="autoZero"/>
        <c:auto val="1"/>
        <c:lblAlgn val="ctr"/>
        <c:lblOffset val="100"/>
        <c:noMultiLvlLbl val="0"/>
      </c:catAx>
      <c:valAx>
        <c:axId val="54185050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Dendritic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847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I$7</c:f>
              <c:strCache>
                <c:ptCount val="1"/>
                <c:pt idx="0">
                  <c:v>Ratio (Ep/Sv):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AI$13:$AI$14</c:f>
                <c:numCache>
                  <c:formatCode>General</c:formatCode>
                  <c:ptCount val="2"/>
                  <c:pt idx="0">
                    <c:v>0.00064559091724162</c:v>
                  </c:pt>
                  <c:pt idx="1">
                    <c:v>0.000478581938085606</c:v>
                  </c:pt>
                </c:numCache>
              </c:numRef>
            </c:plus>
            <c:minus>
              <c:numRef>
                <c:f>[1]Sheet1!$AI$13:$AI$14</c:f>
                <c:numCache>
                  <c:formatCode>General</c:formatCode>
                  <c:ptCount val="2"/>
                  <c:pt idx="0">
                    <c:v>0.00064559091724162</c:v>
                  </c:pt>
                  <c:pt idx="1">
                    <c:v>0.000478581938085606</c:v>
                  </c:pt>
                </c:numCache>
              </c:numRef>
            </c:minus>
          </c:errBars>
          <c:cat>
            <c:strRef>
              <c:f>[1]Sheet1!$AF$8:$AF$9</c:f>
              <c:strCache>
                <c:ptCount val="2"/>
                <c:pt idx="0">
                  <c:v>_x0015_ppkgal4;eGFP&gt;usp-RNAi</c:v>
                </c:pt>
                <c:pt idx="1">
                  <c:v>_x0011_ppkgal4;eGFP&gt;Y1V1</c:v>
                </c:pt>
              </c:strCache>
            </c:strRef>
          </c:cat>
          <c:val>
            <c:numRef>
              <c:f>[1]Sheet1!$AI$8:$AI$9</c:f>
              <c:numCache>
                <c:formatCode>General</c:formatCode>
                <c:ptCount val="2"/>
                <c:pt idx="0">
                  <c:v>0.0142634040521977</c:v>
                </c:pt>
                <c:pt idx="1">
                  <c:v>0.0141148372491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878888"/>
        <c:axId val="541881864"/>
      </c:barChart>
      <c:catAx>
        <c:axId val="541878888"/>
        <c:scaling>
          <c:orientation val="minMax"/>
        </c:scaling>
        <c:delete val="0"/>
        <c:axPos val="b"/>
        <c:majorTickMark val="out"/>
        <c:minorTickMark val="none"/>
        <c:tickLblPos val="nextTo"/>
        <c:crossAx val="541881864"/>
        <c:crosses val="autoZero"/>
        <c:auto val="1"/>
        <c:lblAlgn val="ctr"/>
        <c:lblOffset val="100"/>
        <c:noMultiLvlLbl val="0"/>
      </c:catAx>
      <c:valAx>
        <c:axId val="54188186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Ratio ( DT/TDL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878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9700</xdr:colOff>
      <xdr:row>18</xdr:row>
      <xdr:rowOff>139700</xdr:rowOff>
    </xdr:from>
    <xdr:to>
      <xdr:col>25</xdr:col>
      <xdr:colOff>368300</xdr:colOff>
      <xdr:row>3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0800</xdr:colOff>
      <xdr:row>35</xdr:row>
      <xdr:rowOff>88900</xdr:rowOff>
    </xdr:from>
    <xdr:to>
      <xdr:col>25</xdr:col>
      <xdr:colOff>279400</xdr:colOff>
      <xdr:row>52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27000</xdr:colOff>
      <xdr:row>52</xdr:row>
      <xdr:rowOff>76200</xdr:rowOff>
    </xdr:from>
    <xdr:to>
      <xdr:col>25</xdr:col>
      <xdr:colOff>355600</xdr:colOff>
      <xdr:row>69</xdr:row>
      <xdr:rowOff>12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939800</xdr:colOff>
      <xdr:row>18</xdr:row>
      <xdr:rowOff>76200</xdr:rowOff>
    </xdr:from>
    <xdr:to>
      <xdr:col>30</xdr:col>
      <xdr:colOff>469900</xdr:colOff>
      <xdr:row>35</xdr:row>
      <xdr:rowOff>127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889000</xdr:colOff>
      <xdr:row>36</xdr:row>
      <xdr:rowOff>0</xdr:rowOff>
    </xdr:from>
    <xdr:to>
      <xdr:col>30</xdr:col>
      <xdr:colOff>419100</xdr:colOff>
      <xdr:row>52</xdr:row>
      <xdr:rowOff>1016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863600</xdr:colOff>
      <xdr:row>53</xdr:row>
      <xdr:rowOff>12700</xdr:rowOff>
    </xdr:from>
    <xdr:to>
      <xdr:col>30</xdr:col>
      <xdr:colOff>393700</xdr:colOff>
      <xdr:row>69</xdr:row>
      <xdr:rowOff>1143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0</xdr:colOff>
      <xdr:row>18</xdr:row>
      <xdr:rowOff>114300</xdr:rowOff>
    </xdr:from>
    <xdr:to>
      <xdr:col>35</xdr:col>
      <xdr:colOff>762000</xdr:colOff>
      <xdr:row>35</xdr:row>
      <xdr:rowOff>508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25400</xdr:colOff>
      <xdr:row>35</xdr:row>
      <xdr:rowOff>127000</xdr:rowOff>
    </xdr:from>
    <xdr:to>
      <xdr:col>35</xdr:col>
      <xdr:colOff>787400</xdr:colOff>
      <xdr:row>52</xdr:row>
      <xdr:rowOff>635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50800</xdr:colOff>
      <xdr:row>52</xdr:row>
      <xdr:rowOff>88900</xdr:rowOff>
    </xdr:from>
    <xdr:to>
      <xdr:col>35</xdr:col>
      <xdr:colOff>812800</xdr:colOff>
      <xdr:row>69</xdr:row>
      <xdr:rowOff>254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266700</xdr:colOff>
      <xdr:row>19</xdr:row>
      <xdr:rowOff>38100</xdr:rowOff>
    </xdr:from>
    <xdr:to>
      <xdr:col>41</xdr:col>
      <xdr:colOff>76200</xdr:colOff>
      <xdr:row>35</xdr:row>
      <xdr:rowOff>1397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266700</xdr:colOff>
      <xdr:row>35</xdr:row>
      <xdr:rowOff>127000</xdr:rowOff>
    </xdr:from>
    <xdr:to>
      <xdr:col>41</xdr:col>
      <xdr:colOff>76200</xdr:colOff>
      <xdr:row>52</xdr:row>
      <xdr:rowOff>635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215900</xdr:colOff>
      <xdr:row>52</xdr:row>
      <xdr:rowOff>114300</xdr:rowOff>
    </xdr:from>
    <xdr:to>
      <xdr:col>41</xdr:col>
      <xdr:colOff>25400</xdr:colOff>
      <xdr:row>69</xdr:row>
      <xdr:rowOff>508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idanmcparland/Downloads/Composition%20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7">
          <cell r="W7" t="str">
            <v># End-point voxels</v>
          </cell>
          <cell r="X7" t="str">
            <v># Slab voxels</v>
          </cell>
          <cell r="Y7" t="str">
            <v>Ratio (Ep/Sv):</v>
          </cell>
          <cell r="AB7" t="str">
            <v># End-point voxels</v>
          </cell>
          <cell r="AC7" t="str">
            <v># Slab voxels</v>
          </cell>
          <cell r="AD7" t="str">
            <v>Ratio (Ep/Sv):</v>
          </cell>
          <cell r="AG7" t="str">
            <v># End-point voxels</v>
          </cell>
          <cell r="AH7" t="str">
            <v># Slab voxels</v>
          </cell>
          <cell r="AI7" t="str">
            <v>Ratio (Ep/Sv):</v>
          </cell>
          <cell r="AL7" t="str">
            <v># End-point voxels</v>
          </cell>
          <cell r="AM7" t="str">
            <v># Slab voxels</v>
          </cell>
          <cell r="AN7" t="str">
            <v>Ratio (Ep/Sv):</v>
          </cell>
        </row>
        <row r="8">
          <cell r="V8" t="str">
            <v>ppkgal4;eGFP&gt;EcR-RNAi</v>
          </cell>
          <cell r="W8">
            <v>19.421052631578949</v>
          </cell>
          <cell r="X8">
            <v>1506.8421052631579</v>
          </cell>
          <cell r="Y8">
            <v>1.2885054818370541E-2</v>
          </cell>
          <cell r="AA8" t="str">
            <v>ppkgal4;eGFP&gt;EcRB-RNAi</v>
          </cell>
          <cell r="AB8">
            <v>22.473684210526315</v>
          </cell>
          <cell r="AC8">
            <v>1758.8421052631579</v>
          </cell>
          <cell r="AD8">
            <v>1.2864246099715376E-2</v>
          </cell>
          <cell r="AF8" t="str">
            <v>ppkgal4;eGFP&gt;usp-RNAi</v>
          </cell>
          <cell r="AG8">
            <v>37.764705882352942</v>
          </cell>
          <cell r="AH8">
            <v>2563.705882352941</v>
          </cell>
          <cell r="AI8">
            <v>1.4263404052197746E-2</v>
          </cell>
          <cell r="AK8" t="str">
            <v>ppkgal4;eGFP&gt;EcRA-RNAi</v>
          </cell>
          <cell r="AL8">
            <v>30.6875</v>
          </cell>
          <cell r="AM8">
            <v>2173.4375</v>
          </cell>
          <cell r="AN8">
            <v>1.3852806938851481E-2</v>
          </cell>
        </row>
        <row r="9">
          <cell r="V9" t="str">
            <v>ppkgal4;eGFP&gt;w1118</v>
          </cell>
          <cell r="W9">
            <v>32.200000000000003</v>
          </cell>
          <cell r="X9">
            <v>2255.9499999999998</v>
          </cell>
          <cell r="Y9">
            <v>1.4273365987721361E-2</v>
          </cell>
          <cell r="AA9" t="str">
            <v>ppkgal4;eGFP&gt;Y1V1</v>
          </cell>
          <cell r="AB9">
            <v>38.722222222222221</v>
          </cell>
          <cell r="AC9">
            <v>2719.3888888888887</v>
          </cell>
          <cell r="AD9">
            <v>1.4114837249190227E-2</v>
          </cell>
          <cell r="AF9" t="str">
            <v>ppkgal4;eGFP&gt;Y1V1</v>
          </cell>
          <cell r="AG9">
            <v>38.722222222222221</v>
          </cell>
          <cell r="AH9">
            <v>2719.3888888888887</v>
          </cell>
          <cell r="AI9">
            <v>1.4114837249190227E-2</v>
          </cell>
          <cell r="AK9" t="str">
            <v>ppkgal4;eGFP&gt;Y1V1</v>
          </cell>
          <cell r="AL9">
            <v>38.722222222222221</v>
          </cell>
          <cell r="AM9">
            <v>2719.3888888888887</v>
          </cell>
          <cell r="AN9">
            <v>1.4114837249190227E-2</v>
          </cell>
        </row>
        <row r="13">
          <cell r="W13">
            <v>1.670724515376145</v>
          </cell>
          <cell r="X13">
            <v>102.54673055876414</v>
          </cell>
          <cell r="Y13">
            <v>5.5229517183637646E-4</v>
          </cell>
          <cell r="AB13">
            <v>1.670724515376145</v>
          </cell>
          <cell r="AC13">
            <v>102.54673055876414</v>
          </cell>
          <cell r="AD13">
            <v>5.3756464595373411E-4</v>
          </cell>
          <cell r="AG13">
            <v>4.049808829697203</v>
          </cell>
          <cell r="AH13">
            <v>178.03877974594636</v>
          </cell>
          <cell r="AI13">
            <v>6.4559091724162015E-4</v>
          </cell>
          <cell r="AL13">
            <v>3.3200385916431756</v>
          </cell>
          <cell r="AM13">
            <v>200.82898962280487</v>
          </cell>
          <cell r="AN13">
            <v>3.558762591021477E-4</v>
          </cell>
        </row>
        <row r="14">
          <cell r="W14">
            <v>2.3131204715253104</v>
          </cell>
          <cell r="X14">
            <v>99.99377546417054</v>
          </cell>
          <cell r="Y14">
            <v>7.7007621282681484E-4</v>
          </cell>
          <cell r="AB14">
            <v>3.0952267231470083</v>
          </cell>
          <cell r="AC14">
            <v>153.12407158878509</v>
          </cell>
          <cell r="AD14">
            <v>4.7858193808560616E-4</v>
          </cell>
          <cell r="AG14">
            <v>3.0952267231470083</v>
          </cell>
          <cell r="AH14">
            <v>153.12407158878509</v>
          </cell>
          <cell r="AI14">
            <v>4.7858193808560616E-4</v>
          </cell>
          <cell r="AL14">
            <v>3.0952267231470083</v>
          </cell>
          <cell r="AM14">
            <v>153.12407158878509</v>
          </cell>
          <cell r="AN14">
            <v>4.7858193808560616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opLeftCell="A3" workbookViewId="0">
      <selection activeCell="H28" sqref="H28"/>
    </sheetView>
  </sheetViews>
  <sheetFormatPr baseColWidth="10" defaultRowHeight="15" x14ac:dyDescent="0"/>
  <sheetData>
    <row r="1" spans="1:8">
      <c r="A1" s="4" t="s">
        <v>23</v>
      </c>
    </row>
    <row r="2" spans="1:8">
      <c r="A2" s="26" t="s">
        <v>58</v>
      </c>
    </row>
    <row r="3" spans="1:8">
      <c r="A3" t="s">
        <v>142</v>
      </c>
    </row>
    <row r="4" spans="1:8">
      <c r="A4" s="1" t="s">
        <v>143</v>
      </c>
      <c r="B4" s="1" t="s">
        <v>24</v>
      </c>
      <c r="C4" s="1" t="s">
        <v>144</v>
      </c>
      <c r="D4" s="1" t="s">
        <v>25</v>
      </c>
      <c r="E4" s="1" t="s">
        <v>145</v>
      </c>
      <c r="F4" s="1" t="s">
        <v>26</v>
      </c>
      <c r="G4" s="1" t="s">
        <v>146</v>
      </c>
      <c r="H4" s="1" t="s">
        <v>3</v>
      </c>
    </row>
    <row r="5" spans="1:8">
      <c r="A5">
        <v>1</v>
      </c>
      <c r="B5">
        <v>1</v>
      </c>
      <c r="C5">
        <v>4.7619047619047616E-2</v>
      </c>
      <c r="D5">
        <v>7</v>
      </c>
      <c r="E5">
        <v>0.33333333333333331</v>
      </c>
      <c r="F5">
        <v>13</v>
      </c>
      <c r="G5">
        <v>0.61904761904761907</v>
      </c>
      <c r="H5">
        <v>21</v>
      </c>
    </row>
    <row r="6" spans="1:8">
      <c r="A6">
        <v>2</v>
      </c>
      <c r="B6">
        <v>1</v>
      </c>
      <c r="C6">
        <v>5.2631578947368418E-2</v>
      </c>
      <c r="D6">
        <v>4</v>
      </c>
      <c r="E6">
        <v>0.21052631578947367</v>
      </c>
      <c r="F6">
        <v>14</v>
      </c>
      <c r="G6">
        <v>0.73684210526315785</v>
      </c>
      <c r="H6">
        <v>19</v>
      </c>
    </row>
    <row r="7" spans="1:8">
      <c r="A7">
        <v>3</v>
      </c>
      <c r="B7">
        <v>6</v>
      </c>
      <c r="C7">
        <v>0.27272727272727271</v>
      </c>
      <c r="D7">
        <v>8</v>
      </c>
      <c r="E7">
        <v>0.36363636363636365</v>
      </c>
      <c r="F7">
        <v>8</v>
      </c>
      <c r="G7">
        <v>0.36363636363636365</v>
      </c>
      <c r="H7">
        <v>22</v>
      </c>
    </row>
    <row r="8" spans="1:8">
      <c r="A8">
        <v>4</v>
      </c>
      <c r="B8">
        <v>4</v>
      </c>
      <c r="C8">
        <v>0.16666666666666666</v>
      </c>
      <c r="D8">
        <v>5</v>
      </c>
      <c r="E8">
        <v>0.20833333333333334</v>
      </c>
      <c r="F8">
        <v>15</v>
      </c>
      <c r="G8">
        <v>0.625</v>
      </c>
      <c r="H8">
        <v>24</v>
      </c>
    </row>
    <row r="9" spans="1:8">
      <c r="A9">
        <v>5</v>
      </c>
      <c r="B9">
        <v>2</v>
      </c>
      <c r="C9">
        <v>4.5454545454545456E-2</v>
      </c>
      <c r="D9">
        <v>5</v>
      </c>
      <c r="E9">
        <v>0.11363636363636363</v>
      </c>
      <c r="F9">
        <v>37</v>
      </c>
      <c r="G9">
        <v>0.84090909090909094</v>
      </c>
      <c r="H9">
        <v>44</v>
      </c>
    </row>
    <row r="10" spans="1:8">
      <c r="A10">
        <v>6</v>
      </c>
      <c r="B10">
        <v>0</v>
      </c>
      <c r="C10">
        <v>0</v>
      </c>
      <c r="D10">
        <v>0</v>
      </c>
      <c r="E10">
        <v>0</v>
      </c>
      <c r="F10">
        <v>35</v>
      </c>
      <c r="G10">
        <v>1</v>
      </c>
      <c r="H10">
        <v>35</v>
      </c>
    </row>
    <row r="11" spans="1:8">
      <c r="A11">
        <v>7</v>
      </c>
      <c r="B11">
        <v>1</v>
      </c>
      <c r="C11">
        <v>6.25E-2</v>
      </c>
      <c r="D11">
        <v>3</v>
      </c>
      <c r="E11">
        <v>0.1875</v>
      </c>
      <c r="F11">
        <v>12</v>
      </c>
      <c r="G11">
        <v>0.75</v>
      </c>
      <c r="H11">
        <v>16</v>
      </c>
    </row>
    <row r="12" spans="1:8">
      <c r="A12" t="s">
        <v>3</v>
      </c>
      <c r="B12">
        <v>15</v>
      </c>
      <c r="C12">
        <v>8.2872928176795577E-2</v>
      </c>
      <c r="D12">
        <v>32</v>
      </c>
      <c r="E12">
        <v>0.17679558011049723</v>
      </c>
      <c r="F12">
        <v>134</v>
      </c>
      <c r="G12">
        <v>0.74033149171270718</v>
      </c>
      <c r="H12">
        <v>181</v>
      </c>
    </row>
    <row r="13" spans="1:8">
      <c r="A13" t="s">
        <v>147</v>
      </c>
      <c r="C13">
        <v>3.5608947027497367E-2</v>
      </c>
      <c r="E13">
        <v>4.6880977309537553E-2</v>
      </c>
      <c r="G13">
        <v>7.5411903447750173E-2</v>
      </c>
    </row>
    <row r="14" spans="1:8">
      <c r="A14" s="1" t="s">
        <v>148</v>
      </c>
      <c r="B14" s="1" t="s">
        <v>24</v>
      </c>
      <c r="C14" s="1" t="s">
        <v>144</v>
      </c>
      <c r="D14" s="1" t="s">
        <v>25</v>
      </c>
      <c r="E14" s="1" t="s">
        <v>145</v>
      </c>
      <c r="F14" s="1" t="s">
        <v>26</v>
      </c>
      <c r="G14" s="1" t="s">
        <v>146</v>
      </c>
      <c r="H14" s="1" t="s">
        <v>3</v>
      </c>
    </row>
    <row r="15" spans="1:8">
      <c r="A15">
        <v>1</v>
      </c>
      <c r="B15">
        <v>4</v>
      </c>
      <c r="C15">
        <v>0.13333333333333333</v>
      </c>
      <c r="D15">
        <v>8</v>
      </c>
      <c r="E15">
        <v>0.26666666666666666</v>
      </c>
      <c r="F15">
        <v>18</v>
      </c>
      <c r="G15">
        <v>0.6</v>
      </c>
      <c r="H15">
        <v>30</v>
      </c>
    </row>
    <row r="16" spans="1:8">
      <c r="A16">
        <v>2</v>
      </c>
      <c r="B16">
        <v>2</v>
      </c>
      <c r="C16">
        <v>7.407407407407407E-2</v>
      </c>
      <c r="D16">
        <v>13</v>
      </c>
      <c r="E16">
        <v>0.48148148148148145</v>
      </c>
      <c r="F16">
        <v>12</v>
      </c>
      <c r="G16">
        <v>0.44444444444444442</v>
      </c>
      <c r="H16">
        <v>27</v>
      </c>
    </row>
    <row r="17" spans="1:8">
      <c r="A17">
        <v>3</v>
      </c>
      <c r="B17">
        <v>2</v>
      </c>
      <c r="C17">
        <v>7.6923076923076927E-2</v>
      </c>
      <c r="D17">
        <v>10</v>
      </c>
      <c r="E17">
        <v>0.38461538461538464</v>
      </c>
      <c r="F17">
        <v>14</v>
      </c>
      <c r="G17">
        <v>0.53846153846153844</v>
      </c>
      <c r="H17">
        <v>26</v>
      </c>
    </row>
    <row r="18" spans="1:8">
      <c r="A18">
        <v>4</v>
      </c>
      <c r="B18">
        <v>12</v>
      </c>
      <c r="C18">
        <v>0.35294117647058826</v>
      </c>
      <c r="D18">
        <v>9</v>
      </c>
      <c r="E18">
        <v>0.26470588235294118</v>
      </c>
      <c r="F18">
        <v>13</v>
      </c>
      <c r="G18">
        <v>0.38235294117647056</v>
      </c>
      <c r="H18">
        <v>34</v>
      </c>
    </row>
    <row r="19" spans="1:8">
      <c r="A19" t="s">
        <v>3</v>
      </c>
      <c r="B19">
        <v>20</v>
      </c>
      <c r="C19">
        <v>0.17094017094017094</v>
      </c>
      <c r="D19">
        <v>40</v>
      </c>
      <c r="E19">
        <v>0.34188034188034189</v>
      </c>
      <c r="F19">
        <v>57</v>
      </c>
      <c r="G19">
        <v>0.48717948717948717</v>
      </c>
      <c r="H19">
        <v>117</v>
      </c>
    </row>
    <row r="20" spans="1:8">
      <c r="A20" t="s">
        <v>147</v>
      </c>
      <c r="C20">
        <v>6.5967534707376055E-2</v>
      </c>
      <c r="E20">
        <v>5.2204353912698828E-2</v>
      </c>
      <c r="G20">
        <v>4.8394907234443701E-2</v>
      </c>
    </row>
    <row r="21" spans="1:8">
      <c r="A21" t="s">
        <v>6</v>
      </c>
      <c r="B21" t="s">
        <v>143</v>
      </c>
      <c r="C21" t="s">
        <v>148</v>
      </c>
    </row>
    <row r="22" spans="1:8">
      <c r="A22" t="s">
        <v>27</v>
      </c>
      <c r="B22">
        <v>3.5608947027497367E-2</v>
      </c>
      <c r="C22">
        <v>6.5967534707376055E-2</v>
      </c>
    </row>
    <row r="23" spans="1:8">
      <c r="A23" t="s">
        <v>28</v>
      </c>
      <c r="B23">
        <v>4.6880977309537553E-2</v>
      </c>
      <c r="C23">
        <v>5.2204353912698828E-2</v>
      </c>
    </row>
    <row r="24" spans="1:8">
      <c r="A24" t="s">
        <v>29</v>
      </c>
      <c r="B24">
        <v>7.5411903447750173E-2</v>
      </c>
      <c r="C24">
        <v>4.8394907234443701E-2</v>
      </c>
    </row>
    <row r="26" spans="1:8">
      <c r="A26" t="s">
        <v>10</v>
      </c>
      <c r="B26" t="s">
        <v>24</v>
      </c>
      <c r="C26" t="s">
        <v>25</v>
      </c>
      <c r="D26" t="s">
        <v>26</v>
      </c>
      <c r="E26" t="s">
        <v>149</v>
      </c>
    </row>
    <row r="27" spans="1:8">
      <c r="A27" t="s">
        <v>143</v>
      </c>
      <c r="B27">
        <v>8</v>
      </c>
      <c r="C27">
        <v>18</v>
      </c>
      <c r="D27">
        <v>74</v>
      </c>
      <c r="E27">
        <v>1E-3</v>
      </c>
      <c r="F27" t="s">
        <v>150</v>
      </c>
    </row>
    <row r="28" spans="1:8">
      <c r="A28" t="s">
        <v>148</v>
      </c>
      <c r="B28">
        <v>17</v>
      </c>
      <c r="C28">
        <v>34</v>
      </c>
      <c r="D28">
        <v>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F16" sqref="F16"/>
    </sheetView>
  </sheetViews>
  <sheetFormatPr baseColWidth="10" defaultRowHeight="15" x14ac:dyDescent="0"/>
  <sheetData>
    <row r="1" spans="1:8">
      <c r="A1" s="15" t="s">
        <v>62</v>
      </c>
    </row>
    <row r="2" spans="1:8">
      <c r="C2" s="2"/>
    </row>
    <row r="3" spans="1:8">
      <c r="A3" s="1" t="s">
        <v>12</v>
      </c>
      <c r="B3" s="1" t="s">
        <v>1</v>
      </c>
      <c r="C3" s="1" t="s">
        <v>2</v>
      </c>
      <c r="D3" s="1" t="s">
        <v>3</v>
      </c>
      <c r="F3" s="1" t="s">
        <v>12</v>
      </c>
      <c r="G3" s="1" t="s">
        <v>1</v>
      </c>
      <c r="H3" s="1" t="s">
        <v>2</v>
      </c>
    </row>
    <row r="4" spans="1:8">
      <c r="A4" s="1">
        <v>1</v>
      </c>
      <c r="B4">
        <v>10</v>
      </c>
      <c r="C4">
        <v>4</v>
      </c>
      <c r="D4">
        <v>14</v>
      </c>
      <c r="F4" s="1">
        <v>1</v>
      </c>
      <c r="G4">
        <v>0.7142857142857143</v>
      </c>
      <c r="H4">
        <v>0.13793103448275862</v>
      </c>
    </row>
    <row r="5" spans="1:8">
      <c r="A5" s="1">
        <v>2</v>
      </c>
      <c r="B5">
        <v>18</v>
      </c>
      <c r="C5">
        <v>11</v>
      </c>
      <c r="D5">
        <v>29</v>
      </c>
      <c r="F5" s="1">
        <v>2</v>
      </c>
      <c r="G5">
        <v>0.62068965517241381</v>
      </c>
      <c r="H5">
        <v>0.57894736842105265</v>
      </c>
    </row>
    <row r="6" spans="1:8">
      <c r="A6" s="1">
        <v>3</v>
      </c>
      <c r="B6">
        <v>12</v>
      </c>
      <c r="C6">
        <v>7</v>
      </c>
      <c r="D6">
        <v>19</v>
      </c>
      <c r="F6" s="1">
        <v>3</v>
      </c>
      <c r="G6">
        <v>0.63157894736842102</v>
      </c>
      <c r="H6">
        <v>7.7777777777777779E-2</v>
      </c>
    </row>
    <row r="7" spans="1:8">
      <c r="A7" s="1">
        <v>4</v>
      </c>
      <c r="B7">
        <v>16</v>
      </c>
      <c r="C7">
        <v>12</v>
      </c>
      <c r="D7">
        <v>28</v>
      </c>
      <c r="F7" s="1">
        <v>4</v>
      </c>
      <c r="G7">
        <v>0.5714285714285714</v>
      </c>
      <c r="H7">
        <v>0.42857142857142855</v>
      </c>
    </row>
    <row r="8" spans="1:8">
      <c r="A8" t="s">
        <v>4</v>
      </c>
      <c r="B8">
        <v>56</v>
      </c>
      <c r="C8">
        <v>34</v>
      </c>
      <c r="D8">
        <v>90</v>
      </c>
    </row>
    <row r="10" spans="1:8">
      <c r="A10" s="1" t="s">
        <v>21</v>
      </c>
      <c r="B10" s="1" t="s">
        <v>1</v>
      </c>
      <c r="C10" s="1" t="s">
        <v>2</v>
      </c>
      <c r="D10" s="1" t="s">
        <v>3</v>
      </c>
      <c r="F10" s="1" t="s">
        <v>21</v>
      </c>
      <c r="G10" s="1" t="s">
        <v>1</v>
      </c>
      <c r="H10" s="1" t="s">
        <v>2</v>
      </c>
    </row>
    <row r="11" spans="1:8">
      <c r="A11" s="1">
        <v>1</v>
      </c>
      <c r="B11">
        <v>19</v>
      </c>
      <c r="C11">
        <v>15</v>
      </c>
      <c r="D11">
        <v>34</v>
      </c>
      <c r="F11" s="1">
        <v>1</v>
      </c>
      <c r="G11">
        <v>0.55882352941176472</v>
      </c>
      <c r="H11">
        <v>0.44117647058823528</v>
      </c>
    </row>
    <row r="12" spans="1:8">
      <c r="A12" s="1">
        <v>2</v>
      </c>
      <c r="B12">
        <v>21</v>
      </c>
      <c r="C12">
        <v>19</v>
      </c>
      <c r="D12">
        <v>40</v>
      </c>
      <c r="F12" s="1">
        <v>2</v>
      </c>
      <c r="G12">
        <v>0.52500000000000002</v>
      </c>
      <c r="H12">
        <v>0.47499999999999998</v>
      </c>
    </row>
    <row r="13" spans="1:8">
      <c r="A13" s="1">
        <v>3</v>
      </c>
      <c r="B13">
        <v>14</v>
      </c>
      <c r="C13">
        <v>3</v>
      </c>
      <c r="D13">
        <v>17</v>
      </c>
      <c r="F13" s="1">
        <v>3</v>
      </c>
      <c r="G13">
        <v>0.82352941176470584</v>
      </c>
      <c r="H13">
        <v>0.17647058823529413</v>
      </c>
    </row>
    <row r="14" spans="1:8">
      <c r="A14" t="s">
        <v>4</v>
      </c>
      <c r="B14">
        <v>54</v>
      </c>
      <c r="C14">
        <v>37</v>
      </c>
      <c r="D14">
        <v>91</v>
      </c>
    </row>
    <row r="16" spans="1:8">
      <c r="A16" s="1" t="s">
        <v>76</v>
      </c>
      <c r="B16" s="1" t="s">
        <v>1</v>
      </c>
      <c r="C16" s="1" t="s">
        <v>2</v>
      </c>
      <c r="D16" s="1" t="s">
        <v>3</v>
      </c>
      <c r="F16" s="1" t="s">
        <v>76</v>
      </c>
      <c r="G16" s="1" t="s">
        <v>1</v>
      </c>
      <c r="H16" s="1" t="s">
        <v>2</v>
      </c>
    </row>
    <row r="17" spans="1:8">
      <c r="A17" s="1">
        <v>1</v>
      </c>
      <c r="B17">
        <v>15</v>
      </c>
      <c r="C17">
        <v>27</v>
      </c>
      <c r="D17">
        <v>42</v>
      </c>
      <c r="F17" s="1">
        <v>1</v>
      </c>
      <c r="G17">
        <v>0.35714285714285715</v>
      </c>
      <c r="H17">
        <v>0.6428571428571429</v>
      </c>
    </row>
    <row r="18" spans="1:8">
      <c r="A18" s="1">
        <v>2</v>
      </c>
      <c r="B18">
        <v>3</v>
      </c>
      <c r="C18">
        <v>8</v>
      </c>
      <c r="D18">
        <v>11</v>
      </c>
      <c r="F18" s="1">
        <v>2</v>
      </c>
      <c r="G18">
        <v>0.27272727272727271</v>
      </c>
      <c r="H18">
        <v>0.72727272727272729</v>
      </c>
    </row>
    <row r="19" spans="1:8">
      <c r="A19" s="1">
        <v>3</v>
      </c>
      <c r="B19">
        <v>10</v>
      </c>
      <c r="C19">
        <v>22</v>
      </c>
      <c r="D19">
        <v>32</v>
      </c>
      <c r="F19" s="1">
        <v>3</v>
      </c>
      <c r="G19">
        <v>0.3125</v>
      </c>
      <c r="H19">
        <v>0.6875</v>
      </c>
    </row>
    <row r="20" spans="1:8">
      <c r="A20" t="s">
        <v>4</v>
      </c>
      <c r="B20">
        <v>28</v>
      </c>
      <c r="C20">
        <v>57</v>
      </c>
      <c r="D20">
        <v>85</v>
      </c>
    </row>
    <row r="22" spans="1:8">
      <c r="A22" s="1" t="s">
        <v>6</v>
      </c>
      <c r="B22" s="1" t="s">
        <v>12</v>
      </c>
      <c r="C22" s="1" t="s">
        <v>33</v>
      </c>
      <c r="D22" s="1" t="s">
        <v>76</v>
      </c>
    </row>
    <row r="23" spans="1:8">
      <c r="A23" s="1" t="s">
        <v>1</v>
      </c>
      <c r="B23">
        <v>2.964093932054785E-2</v>
      </c>
      <c r="C23">
        <v>9.4378977468118908E-2</v>
      </c>
      <c r="D23">
        <v>2.4382194574471352E-2</v>
      </c>
    </row>
    <row r="25" spans="1:8">
      <c r="A25" s="1" t="s">
        <v>10</v>
      </c>
      <c r="B25" s="1" t="s">
        <v>75</v>
      </c>
      <c r="C25" s="1" t="s">
        <v>78</v>
      </c>
      <c r="D25" s="1"/>
    </row>
    <row r="26" spans="1:8">
      <c r="B26">
        <v>5.0000000000000001E-4</v>
      </c>
      <c r="C26">
        <v>1E-4</v>
      </c>
    </row>
    <row r="41" spans="1:4">
      <c r="A41" s="7"/>
      <c r="B41" s="7"/>
      <c r="C41" s="7"/>
      <c r="D41" s="7"/>
    </row>
    <row r="42" spans="1:4">
      <c r="A42" s="7"/>
      <c r="B42" s="7"/>
      <c r="C42" s="7"/>
      <c r="D42" s="7"/>
    </row>
    <row r="43" spans="1:4">
      <c r="A43" s="7"/>
      <c r="B43" s="7"/>
      <c r="C43" s="7"/>
      <c r="D43" s="7"/>
    </row>
    <row r="44" spans="1:4">
      <c r="A44" s="7"/>
      <c r="B44" s="7"/>
      <c r="C44" s="7"/>
      <c r="D44" s="7"/>
    </row>
    <row r="45" spans="1:4">
      <c r="A45" s="7"/>
      <c r="B45" s="7"/>
      <c r="C45" s="7"/>
      <c r="D45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/>
  </sheetViews>
  <sheetFormatPr baseColWidth="10" defaultRowHeight="15" x14ac:dyDescent="0"/>
  <sheetData>
    <row r="1" spans="1:8">
      <c r="A1" s="11" t="s">
        <v>63</v>
      </c>
    </row>
    <row r="3" spans="1:8">
      <c r="A3" s="5" t="s">
        <v>12</v>
      </c>
      <c r="B3" s="5" t="s">
        <v>1</v>
      </c>
      <c r="C3" s="5" t="s">
        <v>2</v>
      </c>
      <c r="D3" s="5" t="s">
        <v>3</v>
      </c>
      <c r="F3" s="1" t="s">
        <v>12</v>
      </c>
      <c r="G3" s="1" t="s">
        <v>1</v>
      </c>
      <c r="H3" s="1" t="s">
        <v>2</v>
      </c>
    </row>
    <row r="4" spans="1:8">
      <c r="A4" s="5">
        <v>1</v>
      </c>
      <c r="B4" s="6">
        <v>10</v>
      </c>
      <c r="C4" s="6">
        <v>4</v>
      </c>
      <c r="D4" s="6">
        <v>14</v>
      </c>
      <c r="F4" s="1">
        <v>1</v>
      </c>
      <c r="G4">
        <v>0.71428571399999996</v>
      </c>
      <c r="H4">
        <v>0.13793103400000001</v>
      </c>
    </row>
    <row r="5" spans="1:8">
      <c r="A5" s="5">
        <v>2</v>
      </c>
      <c r="B5" s="6">
        <v>18</v>
      </c>
      <c r="C5" s="6">
        <v>11</v>
      </c>
      <c r="D5" s="6">
        <v>29</v>
      </c>
      <c r="F5" s="1">
        <v>2</v>
      </c>
      <c r="G5">
        <v>0.62068965499999995</v>
      </c>
      <c r="H5">
        <v>0.57894736800000002</v>
      </c>
    </row>
    <row r="6" spans="1:8">
      <c r="A6" s="5">
        <v>3</v>
      </c>
      <c r="B6" s="6">
        <v>12</v>
      </c>
      <c r="C6" s="6">
        <v>7</v>
      </c>
      <c r="D6" s="6">
        <v>19</v>
      </c>
      <c r="F6" s="1">
        <v>3</v>
      </c>
      <c r="G6">
        <v>0.63157894699999995</v>
      </c>
      <c r="H6">
        <v>7.7777778000000006E-2</v>
      </c>
    </row>
    <row r="7" spans="1:8">
      <c r="A7" s="5">
        <v>4</v>
      </c>
      <c r="B7" s="6">
        <v>16</v>
      </c>
      <c r="C7" s="6">
        <v>12</v>
      </c>
      <c r="D7" s="6">
        <v>28</v>
      </c>
      <c r="F7" s="1">
        <v>4</v>
      </c>
      <c r="G7">
        <v>0.571428571</v>
      </c>
      <c r="H7">
        <v>0.428571429</v>
      </c>
    </row>
    <row r="8" spans="1:8">
      <c r="A8" s="6" t="s">
        <v>4</v>
      </c>
      <c r="B8" s="6">
        <v>56</v>
      </c>
      <c r="C8" s="6">
        <v>34</v>
      </c>
      <c r="D8" s="6">
        <v>90</v>
      </c>
    </row>
    <row r="10" spans="1:8">
      <c r="A10" s="1" t="s">
        <v>35</v>
      </c>
      <c r="B10" s="1" t="s">
        <v>1</v>
      </c>
      <c r="C10" s="1" t="s">
        <v>2</v>
      </c>
      <c r="D10" s="1" t="s">
        <v>3</v>
      </c>
      <c r="F10" s="1" t="s">
        <v>35</v>
      </c>
      <c r="G10" s="1" t="s">
        <v>1</v>
      </c>
      <c r="H10" s="1" t="s">
        <v>2</v>
      </c>
    </row>
    <row r="11" spans="1:8">
      <c r="A11" s="1">
        <v>1</v>
      </c>
      <c r="B11">
        <v>20</v>
      </c>
      <c r="C11">
        <v>13</v>
      </c>
      <c r="D11">
        <f>SUM(B11:C11)</f>
        <v>33</v>
      </c>
      <c r="F11" s="1">
        <v>1</v>
      </c>
      <c r="G11">
        <v>0.60606060606060608</v>
      </c>
      <c r="H11">
        <v>0.39393939393939392</v>
      </c>
    </row>
    <row r="12" spans="1:8">
      <c r="A12" s="1">
        <v>2</v>
      </c>
      <c r="B12">
        <v>18</v>
      </c>
      <c r="C12">
        <v>12</v>
      </c>
      <c r="D12">
        <f t="shared" ref="D12:D13" si="0">SUM(B12:C12)</f>
        <v>30</v>
      </c>
      <c r="F12" s="1">
        <v>2</v>
      </c>
      <c r="G12">
        <v>0.6</v>
      </c>
      <c r="H12">
        <v>0.4</v>
      </c>
    </row>
    <row r="13" spans="1:8">
      <c r="A13" s="1">
        <v>3</v>
      </c>
      <c r="B13">
        <v>17</v>
      </c>
      <c r="C13">
        <v>11</v>
      </c>
      <c r="D13">
        <f t="shared" si="0"/>
        <v>28</v>
      </c>
      <c r="F13" s="1">
        <v>3</v>
      </c>
      <c r="G13">
        <v>0.6071428571428571</v>
      </c>
      <c r="H13">
        <v>0.39285714285714285</v>
      </c>
    </row>
    <row r="14" spans="1:8">
      <c r="A14" t="s">
        <v>4</v>
      </c>
      <c r="B14">
        <v>55</v>
      </c>
      <c r="C14">
        <v>36</v>
      </c>
      <c r="D14">
        <f>SUM(D11:D13)</f>
        <v>91</v>
      </c>
    </row>
    <row r="16" spans="1:8">
      <c r="A16" s="1" t="s">
        <v>77</v>
      </c>
      <c r="B16" s="1" t="s">
        <v>1</v>
      </c>
      <c r="C16" s="1" t="s">
        <v>2</v>
      </c>
      <c r="D16" s="1" t="s">
        <v>3</v>
      </c>
      <c r="F16" s="1" t="s">
        <v>77</v>
      </c>
      <c r="G16" s="1" t="s">
        <v>1</v>
      </c>
      <c r="H16" s="1" t="s">
        <v>2</v>
      </c>
    </row>
    <row r="17" spans="1:8">
      <c r="A17" s="1">
        <v>1</v>
      </c>
      <c r="B17">
        <v>14</v>
      </c>
      <c r="C17">
        <v>16</v>
      </c>
      <c r="D17">
        <v>30</v>
      </c>
      <c r="F17" s="1">
        <v>1</v>
      </c>
      <c r="G17">
        <v>0.46666666666666667</v>
      </c>
      <c r="H17">
        <v>0.53333333333333333</v>
      </c>
    </row>
    <row r="18" spans="1:8">
      <c r="A18" s="1">
        <v>2</v>
      </c>
      <c r="B18">
        <v>10</v>
      </c>
      <c r="C18">
        <v>9</v>
      </c>
      <c r="D18">
        <v>19</v>
      </c>
      <c r="F18" s="1">
        <v>2</v>
      </c>
      <c r="G18">
        <v>0.52631578947368418</v>
      </c>
      <c r="H18">
        <v>0.47368421052631576</v>
      </c>
    </row>
    <row r="19" spans="1:8">
      <c r="A19" s="1">
        <v>3</v>
      </c>
      <c r="B19">
        <v>12</v>
      </c>
      <c r="C19">
        <v>10</v>
      </c>
      <c r="D19">
        <v>22</v>
      </c>
      <c r="F19" s="1">
        <v>3</v>
      </c>
      <c r="G19">
        <v>0.54545454545454541</v>
      </c>
      <c r="H19">
        <v>0.45454545454545453</v>
      </c>
    </row>
    <row r="20" spans="1:8">
      <c r="A20" s="1">
        <v>4</v>
      </c>
      <c r="B20">
        <v>9</v>
      </c>
      <c r="C20">
        <v>11</v>
      </c>
      <c r="D20">
        <v>20</v>
      </c>
      <c r="F20" s="1">
        <v>4</v>
      </c>
      <c r="G20">
        <v>0.45</v>
      </c>
      <c r="H20">
        <v>0.55000000000000004</v>
      </c>
    </row>
    <row r="21" spans="1:8">
      <c r="A21" t="s">
        <v>4</v>
      </c>
      <c r="B21">
        <v>45</v>
      </c>
      <c r="C21">
        <v>46</v>
      </c>
      <c r="D21">
        <v>91</v>
      </c>
    </row>
    <row r="23" spans="1:8">
      <c r="A23" s="1" t="s">
        <v>6</v>
      </c>
      <c r="B23" s="1" t="s">
        <v>22</v>
      </c>
      <c r="C23" s="1" t="s">
        <v>35</v>
      </c>
      <c r="D23" s="1" t="s">
        <v>77</v>
      </c>
    </row>
    <row r="24" spans="1:8">
      <c r="A24" s="1" t="s">
        <v>1</v>
      </c>
      <c r="B24">
        <v>2.9640939342158137E-2</v>
      </c>
      <c r="C24">
        <v>2.2226438384919714E-3</v>
      </c>
      <c r="D24">
        <v>2.2978834203429839E-2</v>
      </c>
    </row>
    <row r="26" spans="1:8">
      <c r="A26" s="1" t="s">
        <v>10</v>
      </c>
      <c r="B26" s="1" t="s">
        <v>13</v>
      </c>
      <c r="C26" s="1" t="s">
        <v>14</v>
      </c>
      <c r="D26" s="1"/>
    </row>
    <row r="27" spans="1:8">
      <c r="B27">
        <v>0.1002</v>
      </c>
      <c r="C27">
        <v>0.1728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C27" sqref="C27"/>
    </sheetView>
  </sheetViews>
  <sheetFormatPr baseColWidth="10" defaultRowHeight="15" x14ac:dyDescent="0"/>
  <sheetData>
    <row r="1" spans="1:8">
      <c r="A1" s="11" t="s">
        <v>159</v>
      </c>
    </row>
    <row r="3" spans="1:8">
      <c r="A3" s="1" t="s">
        <v>12</v>
      </c>
      <c r="B3" s="1" t="s">
        <v>1</v>
      </c>
      <c r="C3" s="1" t="s">
        <v>2</v>
      </c>
      <c r="D3" s="1" t="s">
        <v>3</v>
      </c>
      <c r="F3" s="1" t="s">
        <v>12</v>
      </c>
      <c r="G3" s="1" t="s">
        <v>1</v>
      </c>
      <c r="H3" s="1" t="s">
        <v>2</v>
      </c>
    </row>
    <row r="4" spans="1:8">
      <c r="A4" s="1">
        <v>1</v>
      </c>
      <c r="B4">
        <v>6</v>
      </c>
      <c r="C4">
        <v>4</v>
      </c>
      <c r="D4">
        <v>10</v>
      </c>
      <c r="F4" s="1">
        <v>1</v>
      </c>
      <c r="G4">
        <v>0.6</v>
      </c>
      <c r="H4">
        <v>0.4</v>
      </c>
    </row>
    <row r="5" spans="1:8">
      <c r="A5" s="1">
        <v>2</v>
      </c>
      <c r="B5">
        <v>22</v>
      </c>
      <c r="C5">
        <v>19</v>
      </c>
      <c r="D5">
        <v>41</v>
      </c>
      <c r="F5" s="1">
        <v>2</v>
      </c>
      <c r="G5">
        <v>0.53658536585365857</v>
      </c>
      <c r="H5">
        <v>0.46341463414634149</v>
      </c>
    </row>
    <row r="6" spans="1:8">
      <c r="A6" s="1">
        <v>3</v>
      </c>
      <c r="B6">
        <v>18</v>
      </c>
      <c r="C6">
        <v>21</v>
      </c>
      <c r="D6">
        <v>39</v>
      </c>
      <c r="F6" s="1">
        <v>3</v>
      </c>
      <c r="G6">
        <v>0.46153846153846156</v>
      </c>
      <c r="H6">
        <v>0.53846153846153844</v>
      </c>
    </row>
    <row r="7" spans="1:8">
      <c r="A7" t="s">
        <v>4</v>
      </c>
      <c r="B7">
        <v>46</v>
      </c>
      <c r="C7">
        <v>44</v>
      </c>
      <c r="D7">
        <v>90</v>
      </c>
    </row>
    <row r="8" spans="1:8">
      <c r="A8" s="7"/>
    </row>
    <row r="9" spans="1:8">
      <c r="A9" s="1" t="s">
        <v>43</v>
      </c>
      <c r="B9" s="1" t="s">
        <v>1</v>
      </c>
      <c r="C9" s="1" t="s">
        <v>2</v>
      </c>
      <c r="D9" s="1" t="s">
        <v>3</v>
      </c>
      <c r="F9" s="1" t="s">
        <v>43</v>
      </c>
      <c r="G9" s="1" t="s">
        <v>1</v>
      </c>
      <c r="H9" s="1" t="s">
        <v>2</v>
      </c>
    </row>
    <row r="10" spans="1:8">
      <c r="A10" s="1">
        <v>1</v>
      </c>
      <c r="B10">
        <v>14</v>
      </c>
      <c r="C10">
        <v>18</v>
      </c>
      <c r="D10">
        <v>32</v>
      </c>
      <c r="F10" s="1">
        <v>1</v>
      </c>
      <c r="G10">
        <v>0.4375</v>
      </c>
      <c r="H10">
        <v>0.5625</v>
      </c>
    </row>
    <row r="11" spans="1:8">
      <c r="A11" s="1">
        <v>2</v>
      </c>
      <c r="B11">
        <v>23</v>
      </c>
      <c r="C11">
        <v>10</v>
      </c>
      <c r="D11">
        <v>33</v>
      </c>
      <c r="F11" s="1">
        <v>2</v>
      </c>
      <c r="G11">
        <v>0.69696969696969702</v>
      </c>
      <c r="H11">
        <v>0.30303030303030304</v>
      </c>
    </row>
    <row r="12" spans="1:8">
      <c r="A12" s="1">
        <v>3</v>
      </c>
      <c r="B12">
        <v>17</v>
      </c>
      <c r="C12">
        <v>8</v>
      </c>
      <c r="D12">
        <v>25</v>
      </c>
      <c r="F12" s="1">
        <v>3</v>
      </c>
      <c r="G12">
        <v>0.68</v>
      </c>
      <c r="H12">
        <v>0.32</v>
      </c>
    </row>
    <row r="13" spans="1:8">
      <c r="A13" s="1">
        <v>4</v>
      </c>
      <c r="B13">
        <v>40</v>
      </c>
      <c r="C13">
        <v>18</v>
      </c>
      <c r="D13">
        <v>58</v>
      </c>
      <c r="F13" s="1">
        <v>4</v>
      </c>
      <c r="G13">
        <v>0.68965517241379315</v>
      </c>
      <c r="H13">
        <v>0.31034482758620691</v>
      </c>
    </row>
    <row r="14" spans="1:8">
      <c r="A14" t="s">
        <v>4</v>
      </c>
      <c r="B14">
        <v>94</v>
      </c>
      <c r="C14">
        <v>54</v>
      </c>
      <c r="D14">
        <v>148</v>
      </c>
    </row>
    <row r="16" spans="1:8">
      <c r="A16" s="1" t="s">
        <v>79</v>
      </c>
      <c r="B16" s="1" t="s">
        <v>1</v>
      </c>
      <c r="C16" s="1" t="s">
        <v>2</v>
      </c>
      <c r="D16" s="1" t="s">
        <v>3</v>
      </c>
      <c r="F16" s="1" t="s">
        <v>79</v>
      </c>
      <c r="G16" s="1" t="s">
        <v>1</v>
      </c>
      <c r="H16" s="1" t="s">
        <v>2</v>
      </c>
    </row>
    <row r="17" spans="1:8">
      <c r="A17" s="1">
        <v>1</v>
      </c>
      <c r="B17">
        <v>12</v>
      </c>
      <c r="C17">
        <v>14</v>
      </c>
      <c r="D17">
        <v>26</v>
      </c>
      <c r="F17" s="1">
        <v>1</v>
      </c>
      <c r="G17">
        <v>0.46153846153846156</v>
      </c>
      <c r="H17">
        <v>0.53846153846153844</v>
      </c>
    </row>
    <row r="18" spans="1:8">
      <c r="A18" s="1">
        <v>2</v>
      </c>
      <c r="B18">
        <v>15</v>
      </c>
      <c r="C18">
        <v>18</v>
      </c>
      <c r="D18">
        <v>33</v>
      </c>
      <c r="F18" s="1">
        <v>2</v>
      </c>
      <c r="G18">
        <v>0.45454545454545453</v>
      </c>
      <c r="H18">
        <v>0.54545454545454541</v>
      </c>
    </row>
    <row r="19" spans="1:8">
      <c r="A19" s="1">
        <v>3</v>
      </c>
      <c r="B19">
        <v>15</v>
      </c>
      <c r="C19">
        <v>16</v>
      </c>
      <c r="D19">
        <v>31</v>
      </c>
      <c r="F19" s="1">
        <v>3</v>
      </c>
      <c r="G19">
        <v>0.4838709677419355</v>
      </c>
      <c r="H19">
        <v>0.5161290322580645</v>
      </c>
    </row>
    <row r="20" spans="1:8">
      <c r="A20" s="1">
        <v>4</v>
      </c>
    </row>
    <row r="21" spans="1:8">
      <c r="A21" t="s">
        <v>4</v>
      </c>
      <c r="B21">
        <v>42</v>
      </c>
      <c r="C21">
        <v>48</v>
      </c>
      <c r="D21">
        <v>90</v>
      </c>
    </row>
    <row r="23" spans="1:8">
      <c r="A23" s="1" t="s">
        <v>15</v>
      </c>
      <c r="B23" s="1" t="s">
        <v>12</v>
      </c>
      <c r="C23" s="1" t="s">
        <v>43</v>
      </c>
      <c r="D23" s="1" t="s">
        <v>80</v>
      </c>
    </row>
    <row r="24" spans="1:8">
      <c r="A24" s="1" t="s">
        <v>1</v>
      </c>
      <c r="B24">
        <v>4.0017392957690634E-2</v>
      </c>
      <c r="C24">
        <v>6.2939736365371618E-2</v>
      </c>
      <c r="D24">
        <v>8.8431665531748509E-3</v>
      </c>
    </row>
    <row r="26" spans="1:8">
      <c r="A26" s="1" t="s">
        <v>10</v>
      </c>
      <c r="B26" s="1" t="s">
        <v>81</v>
      </c>
      <c r="C26" s="1" t="s">
        <v>82</v>
      </c>
      <c r="D26" s="1"/>
    </row>
    <row r="27" spans="1:8">
      <c r="B27">
        <v>1.49E-2</v>
      </c>
      <c r="C27" s="7">
        <v>0.654800000000000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"/>
  <sheetViews>
    <sheetView topLeftCell="A46" workbookViewId="0">
      <selection activeCell="P69" sqref="P69"/>
    </sheetView>
  </sheetViews>
  <sheetFormatPr baseColWidth="10" defaultRowHeight="15" x14ac:dyDescent="0"/>
  <sheetData>
    <row r="1" spans="1:21">
      <c r="A1" s="12" t="s">
        <v>4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21">
      <c r="A2" s="12" t="s">
        <v>16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S2" t="s">
        <v>45</v>
      </c>
      <c r="U2" t="s">
        <v>6</v>
      </c>
    </row>
    <row r="3" spans="1:21">
      <c r="A3" s="8"/>
      <c r="B3" s="7" t="s">
        <v>54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21">
      <c r="A4" s="8" t="s">
        <v>12</v>
      </c>
      <c r="B4" s="8">
        <v>2.9</v>
      </c>
      <c r="C4" s="7">
        <v>4.55</v>
      </c>
      <c r="D4" s="7">
        <v>4.2</v>
      </c>
      <c r="E4" s="7">
        <v>4.5999999999999996</v>
      </c>
      <c r="F4" s="7">
        <v>1.7</v>
      </c>
      <c r="G4" s="7">
        <v>6</v>
      </c>
      <c r="H4" s="7">
        <v>1</v>
      </c>
      <c r="I4" s="7">
        <v>5.0999999999999996</v>
      </c>
      <c r="J4" s="7">
        <v>6.15</v>
      </c>
      <c r="K4" s="7">
        <v>4.3499999999999996</v>
      </c>
      <c r="L4" s="7">
        <v>0.2</v>
      </c>
      <c r="M4" s="7">
        <v>3.6</v>
      </c>
      <c r="N4" s="7">
        <v>1.6</v>
      </c>
      <c r="O4" s="7">
        <v>9.3000000000000007</v>
      </c>
      <c r="P4" s="7">
        <v>3.55</v>
      </c>
      <c r="Q4" s="7">
        <v>6.9</v>
      </c>
      <c r="S4" s="8">
        <f>AVERAGE(B4:Q5)</f>
        <v>3.2375000000000003</v>
      </c>
      <c r="U4">
        <f>STDEV(B4:Q5)/SQRT(32)</f>
        <v>0.40169123313086319</v>
      </c>
    </row>
    <row r="5" spans="1:21">
      <c r="A5" s="7"/>
      <c r="B5" s="7">
        <v>0.35</v>
      </c>
      <c r="C5" s="7">
        <v>5.0999999999999996</v>
      </c>
      <c r="D5" s="7">
        <v>1.45</v>
      </c>
      <c r="E5" s="7">
        <v>2.1</v>
      </c>
      <c r="F5" s="7">
        <v>5</v>
      </c>
      <c r="G5" s="7">
        <v>5.65</v>
      </c>
      <c r="H5" s="7">
        <v>2.5</v>
      </c>
      <c r="I5" s="7">
        <v>1.4</v>
      </c>
      <c r="J5" s="7">
        <v>0.95</v>
      </c>
      <c r="K5" s="7">
        <v>1.1499999999999999</v>
      </c>
      <c r="L5" s="7">
        <v>0.4</v>
      </c>
      <c r="M5" s="7">
        <v>0.8</v>
      </c>
      <c r="N5" s="7">
        <v>2.6</v>
      </c>
      <c r="O5" s="7">
        <v>1.25</v>
      </c>
      <c r="P5" s="7">
        <v>5.55</v>
      </c>
      <c r="Q5" s="7">
        <v>1.65</v>
      </c>
      <c r="S5" s="6"/>
    </row>
    <row r="6" spans="1:21">
      <c r="A6" s="7"/>
      <c r="B6" s="7"/>
      <c r="C6" s="8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21">
      <c r="A7" s="8" t="s">
        <v>17</v>
      </c>
      <c r="B7" s="7">
        <v>8.0500000000000007</v>
      </c>
      <c r="C7" s="7">
        <v>0</v>
      </c>
      <c r="D7" s="7">
        <v>8.9</v>
      </c>
      <c r="E7" s="7">
        <v>4</v>
      </c>
      <c r="F7" s="7">
        <v>6.2</v>
      </c>
      <c r="G7" s="7">
        <v>3.05</v>
      </c>
      <c r="H7" s="7">
        <v>6.3</v>
      </c>
      <c r="I7" s="7">
        <v>5.6</v>
      </c>
      <c r="J7" s="7">
        <v>5.05</v>
      </c>
      <c r="K7" s="7">
        <v>6.3</v>
      </c>
      <c r="L7" s="7">
        <v>0.9</v>
      </c>
      <c r="M7" s="7">
        <v>2</v>
      </c>
      <c r="N7" s="7">
        <v>2.85</v>
      </c>
      <c r="O7" s="7">
        <v>1.35</v>
      </c>
      <c r="P7" s="7">
        <v>10</v>
      </c>
      <c r="Q7" s="7">
        <v>0.9</v>
      </c>
      <c r="S7">
        <f>AVERAGE(B7:Q8)</f>
        <v>3.1749999999999994</v>
      </c>
      <c r="U7">
        <f>STDEV(B7:Q8)/SQRT(32)</f>
        <v>0.47489918284933691</v>
      </c>
    </row>
    <row r="8" spans="1:21">
      <c r="A8" s="7"/>
      <c r="B8" s="7">
        <v>1.35</v>
      </c>
      <c r="C8" s="7">
        <v>3</v>
      </c>
      <c r="D8" s="7">
        <v>3.25</v>
      </c>
      <c r="E8" s="7">
        <v>1.2</v>
      </c>
      <c r="F8" s="7">
        <v>1.35</v>
      </c>
      <c r="G8" s="7">
        <v>3.25</v>
      </c>
      <c r="H8" s="7">
        <v>4.05</v>
      </c>
      <c r="I8" s="7">
        <v>0.8</v>
      </c>
      <c r="J8" s="7">
        <v>0.55000000000000004</v>
      </c>
      <c r="K8" s="7">
        <v>4.95</v>
      </c>
      <c r="L8" s="7">
        <v>1.95</v>
      </c>
      <c r="M8" s="7">
        <v>0.6</v>
      </c>
      <c r="N8" s="7">
        <v>1.1000000000000001</v>
      </c>
      <c r="O8" s="7">
        <v>0.25</v>
      </c>
      <c r="P8" s="7">
        <v>0.5</v>
      </c>
      <c r="Q8" s="7">
        <v>2</v>
      </c>
    </row>
    <row r="9" spans="1:21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spans="1:21">
      <c r="A10" s="8" t="s">
        <v>37</v>
      </c>
      <c r="B10" s="7">
        <v>9.1</v>
      </c>
      <c r="C10" s="7">
        <v>4.5999999999999996</v>
      </c>
      <c r="D10" s="7">
        <v>0</v>
      </c>
      <c r="E10" s="7">
        <v>7.5</v>
      </c>
      <c r="F10" s="7">
        <v>9.1</v>
      </c>
      <c r="G10" s="7">
        <v>5.65</v>
      </c>
      <c r="H10" s="7">
        <v>4.6500000000000004</v>
      </c>
      <c r="I10" s="7">
        <v>8.5</v>
      </c>
      <c r="J10" s="7">
        <v>7.85</v>
      </c>
      <c r="K10" s="7">
        <v>6.05</v>
      </c>
      <c r="L10" s="7">
        <v>6.7</v>
      </c>
      <c r="M10" s="7">
        <v>4.0999999999999996</v>
      </c>
      <c r="N10" s="7">
        <v>5.75</v>
      </c>
      <c r="O10" s="7">
        <v>6.7</v>
      </c>
      <c r="P10" s="7">
        <v>14.55</v>
      </c>
      <c r="Q10" s="7">
        <v>5.4</v>
      </c>
      <c r="S10">
        <f>AVERAGE(B10:Q11)</f>
        <v>4.6734374999999995</v>
      </c>
      <c r="U10">
        <f t="shared" ref="U10:U53" si="0">STDEV(B10:Q11)/SQRT(32)</f>
        <v>0.57584520793614702</v>
      </c>
    </row>
    <row r="11" spans="1:21">
      <c r="A11" s="7"/>
      <c r="B11" s="7">
        <v>3.55</v>
      </c>
      <c r="C11" s="7">
        <v>6.25</v>
      </c>
      <c r="D11" s="7">
        <v>6.2</v>
      </c>
      <c r="E11" s="7">
        <v>3.05</v>
      </c>
      <c r="F11" s="7">
        <v>0.4</v>
      </c>
      <c r="G11" s="7">
        <v>1.3</v>
      </c>
      <c r="H11" s="7">
        <v>3.2</v>
      </c>
      <c r="I11" s="7">
        <v>1.1499999999999999</v>
      </c>
      <c r="J11" s="7">
        <v>3.45</v>
      </c>
      <c r="K11" s="7">
        <v>1.2</v>
      </c>
      <c r="L11" s="7">
        <v>0.65</v>
      </c>
      <c r="M11" s="7">
        <v>6.05</v>
      </c>
      <c r="N11" s="7">
        <v>1.3</v>
      </c>
      <c r="O11" s="7">
        <v>1.85</v>
      </c>
      <c r="P11" s="7">
        <v>0.3</v>
      </c>
      <c r="Q11" s="7">
        <v>3.45</v>
      </c>
    </row>
    <row r="12" spans="1:21">
      <c r="A12" s="7"/>
      <c r="B12" s="8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21">
      <c r="A13" s="8" t="s">
        <v>46</v>
      </c>
      <c r="B13" s="7" t="s">
        <v>47</v>
      </c>
      <c r="C13" s="8" t="s">
        <v>48</v>
      </c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21">
      <c r="A14" s="7"/>
      <c r="B14" s="13">
        <f>TTEST(B4:Q4+B4:Q5,B10:Q10+B10:Q11,2,2)</f>
        <v>8.2324622941814315E-4</v>
      </c>
      <c r="C14" s="8">
        <f>TTEST(B7:Q7+B8:Q8,B10:Q10+B10:Q11,2,2)</f>
        <v>8.9654309780632789E-4</v>
      </c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</row>
    <row r="15" spans="1:2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2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1:21">
      <c r="A17" s="10" t="s">
        <v>161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S17" t="s">
        <v>45</v>
      </c>
    </row>
    <row r="18" spans="1:21">
      <c r="A18" s="8"/>
      <c r="B18" s="8" t="s">
        <v>54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</row>
    <row r="19" spans="1:21">
      <c r="A19" s="8" t="s">
        <v>12</v>
      </c>
      <c r="B19" s="8">
        <v>2.9</v>
      </c>
      <c r="C19" s="7">
        <v>4.55</v>
      </c>
      <c r="D19" s="7">
        <v>4.2</v>
      </c>
      <c r="E19" s="7">
        <v>4.5999999999999996</v>
      </c>
      <c r="F19" s="7">
        <v>1.7</v>
      </c>
      <c r="G19" s="7">
        <v>6</v>
      </c>
      <c r="H19" s="7">
        <v>1</v>
      </c>
      <c r="I19" s="7">
        <v>5.0999999999999996</v>
      </c>
      <c r="J19" s="7">
        <v>6.15</v>
      </c>
      <c r="K19" s="7">
        <v>4.3499999999999996</v>
      </c>
      <c r="L19" s="7">
        <v>0.2</v>
      </c>
      <c r="M19" s="7">
        <v>3.6</v>
      </c>
      <c r="N19" s="7">
        <v>1.6</v>
      </c>
      <c r="O19" s="7">
        <v>9.3000000000000007</v>
      </c>
      <c r="P19" s="7">
        <v>3.55</v>
      </c>
      <c r="Q19" s="7">
        <v>6.9</v>
      </c>
      <c r="S19">
        <f>AVERAGE(B19:Q20)</f>
        <v>3.2375000000000003</v>
      </c>
      <c r="U19">
        <f>STDEV(B19:Q20)/SQRT(32)</f>
        <v>0.40169123313086319</v>
      </c>
    </row>
    <row r="20" spans="1:21">
      <c r="A20" s="7"/>
      <c r="B20" s="7">
        <v>0.35</v>
      </c>
      <c r="C20" s="7">
        <v>5.0999999999999996</v>
      </c>
      <c r="D20" s="7">
        <v>1.45</v>
      </c>
      <c r="E20" s="7">
        <v>2.1</v>
      </c>
      <c r="F20" s="7">
        <v>5</v>
      </c>
      <c r="G20" s="7">
        <v>5.65</v>
      </c>
      <c r="H20" s="7">
        <v>2.5</v>
      </c>
      <c r="I20" s="7">
        <v>1.4</v>
      </c>
      <c r="J20" s="7">
        <v>0.95</v>
      </c>
      <c r="K20" s="7">
        <v>1.1499999999999999</v>
      </c>
      <c r="L20" s="7">
        <v>0.4</v>
      </c>
      <c r="M20" s="7">
        <v>0.8</v>
      </c>
      <c r="N20" s="7">
        <v>2.6</v>
      </c>
      <c r="O20" s="7">
        <v>1.25</v>
      </c>
      <c r="P20" s="7">
        <v>5.55</v>
      </c>
      <c r="Q20" s="7">
        <v>1.65</v>
      </c>
    </row>
    <row r="21" spans="1:2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 spans="1:21">
      <c r="A22" s="7" t="s">
        <v>21</v>
      </c>
      <c r="B22" s="7">
        <v>4.4000000000000004</v>
      </c>
      <c r="C22" s="7">
        <v>5.6</v>
      </c>
      <c r="D22" s="7">
        <v>3.9</v>
      </c>
      <c r="E22" s="7">
        <v>7.6</v>
      </c>
      <c r="F22" s="7">
        <v>3.8</v>
      </c>
      <c r="G22" s="7">
        <v>8.35</v>
      </c>
      <c r="H22" s="7">
        <v>1.6</v>
      </c>
      <c r="I22" s="7">
        <v>6.5</v>
      </c>
      <c r="J22" s="7">
        <v>11.65</v>
      </c>
      <c r="K22" s="7">
        <v>5.6</v>
      </c>
      <c r="L22" s="7">
        <v>1.95</v>
      </c>
      <c r="M22" s="7">
        <v>4.2</v>
      </c>
      <c r="N22" s="7">
        <v>4.95</v>
      </c>
      <c r="O22" s="7">
        <v>2.4</v>
      </c>
      <c r="P22" s="7">
        <v>5.6</v>
      </c>
      <c r="Q22" s="7">
        <v>3.4</v>
      </c>
      <c r="S22">
        <f>AVERAGE(B22:Q23)</f>
        <v>5.1875000000000018</v>
      </c>
      <c r="U22">
        <f t="shared" si="0"/>
        <v>0.46014548891382306</v>
      </c>
    </row>
    <row r="23" spans="1:21">
      <c r="A23" s="7"/>
      <c r="B23" s="7">
        <v>0.55000000000000004</v>
      </c>
      <c r="C23" s="7">
        <v>5.2</v>
      </c>
      <c r="D23" s="7">
        <v>6.25</v>
      </c>
      <c r="E23" s="7">
        <v>5.0999999999999996</v>
      </c>
      <c r="F23" s="7">
        <v>3.8</v>
      </c>
      <c r="G23" s="7">
        <v>7.65</v>
      </c>
      <c r="H23" s="7">
        <v>1</v>
      </c>
      <c r="I23" s="7">
        <v>3.7</v>
      </c>
      <c r="J23" s="7">
        <v>1.7</v>
      </c>
      <c r="K23" s="7">
        <v>8.1999999999999993</v>
      </c>
      <c r="L23" s="7">
        <v>9.25</v>
      </c>
      <c r="M23" s="7">
        <v>3.55</v>
      </c>
      <c r="N23" s="7">
        <v>5.3</v>
      </c>
      <c r="O23" s="7">
        <v>8.0500000000000007</v>
      </c>
      <c r="P23" s="7">
        <v>7.7</v>
      </c>
      <c r="Q23" s="7">
        <v>7.5</v>
      </c>
    </row>
    <row r="24" spans="1:21">
      <c r="A24" s="8"/>
      <c r="B24" s="8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</row>
    <row r="25" spans="1:21">
      <c r="A25" s="8" t="s">
        <v>55</v>
      </c>
      <c r="B25" s="8">
        <v>4.9000000000000004</v>
      </c>
      <c r="C25" s="7">
        <v>2.5</v>
      </c>
      <c r="D25" s="7">
        <v>4</v>
      </c>
      <c r="E25" s="7">
        <v>1.65</v>
      </c>
      <c r="F25" s="7">
        <v>3.5</v>
      </c>
      <c r="G25" s="7">
        <v>1.9</v>
      </c>
      <c r="H25" s="7">
        <v>0.1</v>
      </c>
      <c r="I25" s="7">
        <v>7.15</v>
      </c>
      <c r="J25" s="7">
        <v>5.0999999999999996</v>
      </c>
      <c r="K25" s="7">
        <v>7.15</v>
      </c>
      <c r="L25" s="7">
        <v>0</v>
      </c>
      <c r="M25" s="7">
        <v>7.15</v>
      </c>
      <c r="N25" s="7">
        <v>2.35</v>
      </c>
      <c r="O25" s="7">
        <v>0.3</v>
      </c>
      <c r="P25" s="7">
        <v>3.9</v>
      </c>
      <c r="Q25" s="7">
        <v>2.5499999999999998</v>
      </c>
      <c r="S25">
        <f>AVERAGE(B25:Q26)</f>
        <v>2.8859375000000003</v>
      </c>
      <c r="U25">
        <f t="shared" si="0"/>
        <v>0.40423809740067917</v>
      </c>
    </row>
    <row r="26" spans="1:21">
      <c r="A26" s="7"/>
      <c r="B26" s="7">
        <v>0.65</v>
      </c>
      <c r="C26" s="7">
        <v>0.7</v>
      </c>
      <c r="D26" s="7">
        <v>5.5</v>
      </c>
      <c r="E26" s="7">
        <v>1.1000000000000001</v>
      </c>
      <c r="F26" s="7">
        <v>0</v>
      </c>
      <c r="G26" s="7">
        <v>3.15</v>
      </c>
      <c r="H26" s="7">
        <v>0.15</v>
      </c>
      <c r="I26" s="7">
        <v>0.2</v>
      </c>
      <c r="J26" s="7">
        <v>2.6</v>
      </c>
      <c r="K26" s="7">
        <v>4.7</v>
      </c>
      <c r="L26" s="7">
        <v>2.25</v>
      </c>
      <c r="M26" s="7">
        <v>5.25</v>
      </c>
      <c r="N26" s="7">
        <v>6.1</v>
      </c>
      <c r="O26" s="7">
        <v>0.4</v>
      </c>
      <c r="P26" s="7">
        <v>1.9</v>
      </c>
      <c r="Q26" s="7">
        <v>3.5</v>
      </c>
    </row>
    <row r="27" spans="1:2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spans="1:21">
      <c r="A28" s="7" t="s">
        <v>46</v>
      </c>
      <c r="B28" s="7" t="s">
        <v>52</v>
      </c>
      <c r="C28" s="7" t="s">
        <v>51</v>
      </c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spans="1:21">
      <c r="A29" s="7"/>
      <c r="B29" s="7">
        <f>TTEST(B19:Q19+B20:Q20,B25:Q25+B26:Q26,2,2)</f>
        <v>0.55227661793191873</v>
      </c>
      <c r="C29" s="7">
        <f>TTEST(B22:Q22+B22:Q23,B25:Q25+B25:Q26,2,2)</f>
        <v>3.7907992529639115E-4</v>
      </c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pans="1:2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 spans="1:21">
      <c r="A31" s="10" t="s">
        <v>162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S31" t="s">
        <v>45</v>
      </c>
    </row>
    <row r="32" spans="1:21">
      <c r="A32" s="8"/>
      <c r="B32" s="8" t="s">
        <v>54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  <row r="33" spans="1:21">
      <c r="A33" s="8" t="s">
        <v>12</v>
      </c>
      <c r="B33" s="7">
        <v>2.9</v>
      </c>
      <c r="C33" s="7">
        <v>4.55</v>
      </c>
      <c r="D33" s="7">
        <v>4.2</v>
      </c>
      <c r="E33" s="7">
        <v>4.5999999999999996</v>
      </c>
      <c r="F33" s="7">
        <v>1.7</v>
      </c>
      <c r="G33" s="7">
        <v>6</v>
      </c>
      <c r="H33" s="7">
        <v>1</v>
      </c>
      <c r="I33" s="7">
        <v>5.0999999999999996</v>
      </c>
      <c r="J33" s="7">
        <v>6.15</v>
      </c>
      <c r="K33" s="7">
        <v>4.3499999999999996</v>
      </c>
      <c r="L33" s="7">
        <v>0.2</v>
      </c>
      <c r="M33" s="7">
        <v>3.6</v>
      </c>
      <c r="N33" s="7">
        <v>1.6</v>
      </c>
      <c r="O33" s="7">
        <v>9.3000000000000007</v>
      </c>
      <c r="P33" s="7">
        <v>3.55</v>
      </c>
      <c r="Q33" s="7">
        <v>6.9</v>
      </c>
      <c r="S33">
        <f>AVERAGE(B33:Q34)</f>
        <v>3.2375000000000003</v>
      </c>
      <c r="U33">
        <f t="shared" si="0"/>
        <v>0.40169123313086319</v>
      </c>
    </row>
    <row r="34" spans="1:21">
      <c r="A34" s="7"/>
      <c r="B34" s="7">
        <v>0.35</v>
      </c>
      <c r="C34" s="7">
        <v>5.0999999999999996</v>
      </c>
      <c r="D34" s="7">
        <v>1.45</v>
      </c>
      <c r="E34" s="7">
        <v>2.1</v>
      </c>
      <c r="F34" s="7">
        <v>5</v>
      </c>
      <c r="G34" s="7">
        <v>5.65</v>
      </c>
      <c r="H34" s="7">
        <v>2.5</v>
      </c>
      <c r="I34" s="7">
        <v>1.4</v>
      </c>
      <c r="J34" s="7">
        <v>0.95</v>
      </c>
      <c r="K34" s="7">
        <v>1.1499999999999999</v>
      </c>
      <c r="L34" s="7">
        <v>0.4</v>
      </c>
      <c r="M34" s="7">
        <v>0.8</v>
      </c>
      <c r="N34" s="7">
        <v>2.6</v>
      </c>
      <c r="O34" s="7">
        <v>1.25</v>
      </c>
      <c r="P34" s="7">
        <v>5.55</v>
      </c>
      <c r="Q34" s="7">
        <v>1.65</v>
      </c>
    </row>
    <row r="35" spans="1:21">
      <c r="A35" s="8"/>
      <c r="B35" s="8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 spans="1:21">
      <c r="A36" s="8" t="s">
        <v>39</v>
      </c>
      <c r="B36" s="7">
        <v>4.95</v>
      </c>
      <c r="C36" s="7">
        <v>3</v>
      </c>
      <c r="D36" s="7">
        <v>4</v>
      </c>
      <c r="E36" s="7">
        <v>0.2</v>
      </c>
      <c r="F36" s="7">
        <v>6.65</v>
      </c>
      <c r="G36" s="7">
        <v>8.6999999999999993</v>
      </c>
      <c r="H36" s="7">
        <v>0.1</v>
      </c>
      <c r="I36" s="7">
        <v>0</v>
      </c>
      <c r="J36" s="7">
        <v>3.95</v>
      </c>
      <c r="K36" s="7">
        <v>1.6</v>
      </c>
      <c r="L36" s="7">
        <v>3.45</v>
      </c>
      <c r="M36" s="7">
        <v>3.2</v>
      </c>
      <c r="N36" s="7">
        <v>8.25</v>
      </c>
      <c r="O36" s="7">
        <v>1.2</v>
      </c>
      <c r="P36" s="7">
        <v>7.75</v>
      </c>
      <c r="Q36" s="7">
        <v>3.6</v>
      </c>
      <c r="S36">
        <f>AVERAGE(B36:Q37)</f>
        <v>4.6937500000000014</v>
      </c>
      <c r="U36">
        <f t="shared" si="0"/>
        <v>0.66907400954000196</v>
      </c>
    </row>
    <row r="37" spans="1:21">
      <c r="A37" s="7"/>
      <c r="B37" s="7">
        <v>0.95</v>
      </c>
      <c r="C37" s="7">
        <v>13.2</v>
      </c>
      <c r="D37" s="7">
        <v>0</v>
      </c>
      <c r="E37" s="7">
        <v>0.25</v>
      </c>
      <c r="F37" s="7">
        <v>4.8499999999999996</v>
      </c>
      <c r="G37" s="7">
        <v>9.9</v>
      </c>
      <c r="H37" s="7">
        <v>6.6</v>
      </c>
      <c r="I37" s="7">
        <v>2.5</v>
      </c>
      <c r="J37" s="7">
        <v>0.2</v>
      </c>
      <c r="K37" s="7">
        <v>7.9</v>
      </c>
      <c r="L37" s="7">
        <v>7.4</v>
      </c>
      <c r="M37" s="7">
        <v>12.3</v>
      </c>
      <c r="N37" s="7">
        <v>6.35</v>
      </c>
      <c r="O37" s="7">
        <v>0.85</v>
      </c>
      <c r="P37" s="7">
        <v>10.050000000000001</v>
      </c>
      <c r="Q37" s="7">
        <v>6.3</v>
      </c>
    </row>
    <row r="38" spans="1:2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  <row r="39" spans="1:21">
      <c r="A39" s="7" t="s">
        <v>40</v>
      </c>
      <c r="B39" s="7">
        <v>4</v>
      </c>
      <c r="C39" s="7">
        <v>6.6</v>
      </c>
      <c r="D39" s="7">
        <v>0</v>
      </c>
      <c r="E39" s="7">
        <v>1.1000000000000001</v>
      </c>
      <c r="F39" s="7">
        <v>0.8</v>
      </c>
      <c r="G39" s="7">
        <v>5.85</v>
      </c>
      <c r="H39" s="7">
        <v>4.45</v>
      </c>
      <c r="I39" s="7">
        <v>0.5</v>
      </c>
      <c r="J39" s="7">
        <v>0.45</v>
      </c>
      <c r="K39" s="7">
        <v>4.7</v>
      </c>
      <c r="L39" s="7">
        <v>6.5</v>
      </c>
      <c r="M39" s="7">
        <v>0.5</v>
      </c>
      <c r="N39" s="7">
        <v>3.2</v>
      </c>
      <c r="O39" s="7">
        <v>4.45</v>
      </c>
      <c r="P39" s="7">
        <v>2.25</v>
      </c>
      <c r="Q39" s="7">
        <v>1.6</v>
      </c>
      <c r="S39">
        <f>AVERAGE(B39:Q40)</f>
        <v>2.9859375000000004</v>
      </c>
      <c r="U39">
        <f t="shared" si="0"/>
        <v>0.33761373811548995</v>
      </c>
    </row>
    <row r="40" spans="1:21">
      <c r="A40" s="7"/>
      <c r="B40" s="7">
        <v>3.2</v>
      </c>
      <c r="C40" s="7">
        <v>5.6</v>
      </c>
      <c r="D40" s="7">
        <v>4.4000000000000004</v>
      </c>
      <c r="E40" s="7">
        <v>5</v>
      </c>
      <c r="F40" s="7">
        <v>0.6</v>
      </c>
      <c r="G40" s="7">
        <v>2.25</v>
      </c>
      <c r="H40" s="7">
        <v>3.35</v>
      </c>
      <c r="I40" s="7">
        <v>2.75</v>
      </c>
      <c r="J40" s="7">
        <v>1.1499999999999999</v>
      </c>
      <c r="K40" s="7">
        <v>2.2999999999999998</v>
      </c>
      <c r="L40" s="7">
        <v>5</v>
      </c>
      <c r="M40" s="7">
        <v>3.2</v>
      </c>
      <c r="N40" s="7">
        <v>0.9</v>
      </c>
      <c r="O40" s="7">
        <v>3.35</v>
      </c>
      <c r="P40" s="7">
        <v>2.15</v>
      </c>
      <c r="Q40" s="7">
        <v>3.4</v>
      </c>
    </row>
    <row r="41" spans="1:2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 spans="1:21">
      <c r="A42" s="8" t="s">
        <v>46</v>
      </c>
      <c r="B42" s="7" t="s">
        <v>49</v>
      </c>
      <c r="C42" s="8" t="s">
        <v>50</v>
      </c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  <row r="43" spans="1:21">
      <c r="A43" s="7"/>
      <c r="B43" s="8">
        <v>8.7883404999999998E-2</v>
      </c>
      <c r="C43" s="8">
        <v>5.0683447E-2</v>
      </c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</row>
    <row r="44" spans="1:2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</row>
    <row r="45" spans="1:21">
      <c r="A45" s="10" t="s">
        <v>163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S45" t="s">
        <v>45</v>
      </c>
    </row>
    <row r="46" spans="1:21">
      <c r="A46" s="8"/>
      <c r="B46" s="8" t="s">
        <v>53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  <row r="47" spans="1:21">
      <c r="A47" s="8" t="s">
        <v>12</v>
      </c>
      <c r="B47" s="8">
        <v>2.9</v>
      </c>
      <c r="C47">
        <v>4.55</v>
      </c>
      <c r="D47" s="7">
        <v>4.2</v>
      </c>
      <c r="E47" s="7">
        <v>4.5999999999999996</v>
      </c>
      <c r="F47" s="7">
        <v>1.7</v>
      </c>
      <c r="G47" s="7">
        <v>6</v>
      </c>
      <c r="H47" s="7">
        <v>1</v>
      </c>
      <c r="I47" s="7">
        <v>5.0999999999999996</v>
      </c>
      <c r="J47" s="7">
        <v>6.15</v>
      </c>
      <c r="K47" s="7">
        <v>4.3499999999999996</v>
      </c>
      <c r="L47" s="7">
        <v>0.2</v>
      </c>
      <c r="M47" s="7">
        <v>3.6</v>
      </c>
      <c r="N47" s="7">
        <v>1.6</v>
      </c>
      <c r="O47" s="7">
        <v>9.3000000000000007</v>
      </c>
      <c r="P47" s="7">
        <v>3.55</v>
      </c>
      <c r="Q47" s="7">
        <v>6.9</v>
      </c>
      <c r="S47">
        <f>AVERAGE(B47:Q48)</f>
        <v>3.2375000000000003</v>
      </c>
      <c r="U47">
        <f t="shared" si="0"/>
        <v>0.40169123313086319</v>
      </c>
    </row>
    <row r="48" spans="1:21">
      <c r="A48" s="8"/>
      <c r="B48" s="6">
        <v>0.35</v>
      </c>
      <c r="C48">
        <v>5.0999999999999996</v>
      </c>
      <c r="D48" s="7">
        <v>1.45</v>
      </c>
      <c r="E48" s="7">
        <v>2.1</v>
      </c>
      <c r="F48" s="7">
        <v>5</v>
      </c>
      <c r="G48" s="7">
        <v>5.65</v>
      </c>
      <c r="H48" s="7">
        <v>2.5</v>
      </c>
      <c r="I48" s="7">
        <v>1.4</v>
      </c>
      <c r="J48" s="7">
        <v>0.95</v>
      </c>
      <c r="K48" s="7">
        <v>1.1499999999999999</v>
      </c>
      <c r="L48" s="7">
        <v>0.4</v>
      </c>
      <c r="M48" s="7">
        <v>0.8</v>
      </c>
      <c r="N48" s="7">
        <v>2.6</v>
      </c>
      <c r="O48" s="7">
        <v>1.25</v>
      </c>
      <c r="P48" s="7">
        <v>5.55</v>
      </c>
      <c r="Q48" s="7">
        <v>1.65</v>
      </c>
    </row>
    <row r="49" spans="1:21">
      <c r="A49" s="8"/>
      <c r="B49" s="6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 spans="1:21">
      <c r="A50" s="7" t="s">
        <v>43</v>
      </c>
      <c r="B50" s="7">
        <v>1.45</v>
      </c>
      <c r="C50" s="7">
        <v>0.3</v>
      </c>
      <c r="D50" s="7">
        <v>0.7</v>
      </c>
      <c r="E50" s="7">
        <v>0.3</v>
      </c>
      <c r="F50" s="7">
        <v>1.1499999999999999</v>
      </c>
      <c r="G50" s="7">
        <v>5.25</v>
      </c>
      <c r="H50" s="7">
        <v>1.9</v>
      </c>
      <c r="I50" s="7">
        <v>2.6</v>
      </c>
      <c r="J50" s="7">
        <v>4</v>
      </c>
      <c r="K50" s="7">
        <v>3.45</v>
      </c>
      <c r="L50" s="7">
        <v>3.75</v>
      </c>
      <c r="M50" s="7">
        <v>0.95</v>
      </c>
      <c r="N50" s="7">
        <v>3.05</v>
      </c>
      <c r="O50" s="7">
        <v>2.65</v>
      </c>
      <c r="P50" s="7">
        <v>0.65</v>
      </c>
      <c r="Q50" s="7">
        <v>3.15</v>
      </c>
      <c r="S50">
        <f>AVERAGE(B50:Q51)</f>
        <v>2.5421874999999998</v>
      </c>
      <c r="U50">
        <f t="shared" si="0"/>
        <v>0.33385961845312973</v>
      </c>
    </row>
    <row r="51" spans="1:21">
      <c r="A51" s="7"/>
      <c r="B51" s="7">
        <v>0.25</v>
      </c>
      <c r="C51" s="7">
        <v>2.5</v>
      </c>
      <c r="D51" s="7">
        <v>4.05</v>
      </c>
      <c r="E51" s="7">
        <v>1.55</v>
      </c>
      <c r="F51" s="7">
        <v>4</v>
      </c>
      <c r="G51" s="7">
        <v>0</v>
      </c>
      <c r="H51" s="7">
        <v>4.5999999999999996</v>
      </c>
      <c r="I51" s="7">
        <v>0</v>
      </c>
      <c r="J51" s="7">
        <v>3.05</v>
      </c>
      <c r="K51" s="7">
        <v>3.75</v>
      </c>
      <c r="L51" s="7">
        <v>3.95</v>
      </c>
      <c r="M51" s="7">
        <v>7.15</v>
      </c>
      <c r="N51" s="7">
        <v>3.85</v>
      </c>
      <c r="O51" s="7">
        <v>0.8</v>
      </c>
      <c r="P51" s="7">
        <v>6.15</v>
      </c>
      <c r="Q51" s="7">
        <v>0.4</v>
      </c>
    </row>
    <row r="52" spans="1:2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 spans="1:21">
      <c r="A53" s="7" t="s">
        <v>56</v>
      </c>
      <c r="B53" s="7">
        <v>2.15</v>
      </c>
      <c r="C53" s="7">
        <v>3</v>
      </c>
      <c r="D53" s="7">
        <v>3.2</v>
      </c>
      <c r="E53" s="7">
        <v>0.2</v>
      </c>
      <c r="F53" s="7">
        <v>3.3</v>
      </c>
      <c r="G53" s="7">
        <v>4.25</v>
      </c>
      <c r="H53" s="7">
        <v>3.55</v>
      </c>
      <c r="I53" s="7">
        <v>2.15</v>
      </c>
      <c r="J53" s="7">
        <v>0.95</v>
      </c>
      <c r="K53" s="7">
        <v>2.95</v>
      </c>
      <c r="L53" s="7">
        <v>1.1000000000000001</v>
      </c>
      <c r="M53" s="7">
        <v>3.5</v>
      </c>
      <c r="N53" s="7">
        <v>3.6</v>
      </c>
      <c r="O53" s="7">
        <v>2.25</v>
      </c>
      <c r="P53" s="7">
        <v>1.6</v>
      </c>
      <c r="Q53" s="7">
        <v>1.25</v>
      </c>
      <c r="S53">
        <f>AVERAGE(B53:Q54)</f>
        <v>2.5734374999999998</v>
      </c>
      <c r="U53">
        <f t="shared" si="0"/>
        <v>0.29040419877184026</v>
      </c>
    </row>
    <row r="54" spans="1:21">
      <c r="A54" s="7"/>
      <c r="B54" s="7">
        <v>3.55</v>
      </c>
      <c r="C54" s="7">
        <v>6.25</v>
      </c>
      <c r="D54" s="7">
        <v>6.2</v>
      </c>
      <c r="E54" s="7">
        <v>3.05</v>
      </c>
      <c r="F54" s="7">
        <v>0.4</v>
      </c>
      <c r="G54" s="7">
        <v>1.3</v>
      </c>
      <c r="H54" s="7">
        <v>3.2</v>
      </c>
      <c r="I54" s="7">
        <v>1.1499999999999999</v>
      </c>
      <c r="J54" s="7">
        <v>3.45</v>
      </c>
      <c r="K54" s="7">
        <v>1.2</v>
      </c>
      <c r="L54" s="7">
        <v>0.65</v>
      </c>
      <c r="M54" s="7">
        <v>6.05</v>
      </c>
      <c r="N54" s="7">
        <v>1.3</v>
      </c>
      <c r="O54" s="7">
        <v>1.85</v>
      </c>
      <c r="P54" s="7">
        <v>0.3</v>
      </c>
      <c r="Q54" s="7">
        <v>3.45</v>
      </c>
    </row>
    <row r="55" spans="1:21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1:21">
      <c r="A56" s="7" t="s">
        <v>46</v>
      </c>
      <c r="B56" s="7" t="s">
        <v>49</v>
      </c>
      <c r="C56" s="8" t="s">
        <v>50</v>
      </c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1:21">
      <c r="A57" s="7"/>
      <c r="B57" s="8">
        <v>0.17701016410926179</v>
      </c>
      <c r="C57" s="8">
        <v>0.13911898583554508</v>
      </c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9" spans="1:21" ht="18">
      <c r="A59" s="27" t="s">
        <v>164</v>
      </c>
    </row>
    <row r="60" spans="1:21">
      <c r="A60" s="8"/>
      <c r="B60" s="8"/>
      <c r="C60" s="7"/>
      <c r="S60" t="s">
        <v>132</v>
      </c>
    </row>
    <row r="61" spans="1:21" ht="30">
      <c r="A61" s="28" t="s">
        <v>143</v>
      </c>
      <c r="B61" s="7">
        <v>0.71</v>
      </c>
      <c r="C61" s="7">
        <v>1.62</v>
      </c>
      <c r="D61">
        <v>0.81</v>
      </c>
      <c r="E61">
        <v>2.67</v>
      </c>
      <c r="F61">
        <v>3.62</v>
      </c>
      <c r="G61">
        <v>0.76</v>
      </c>
      <c r="H61">
        <v>0.76</v>
      </c>
      <c r="I61">
        <v>0.76</v>
      </c>
      <c r="J61">
        <v>1.52</v>
      </c>
      <c r="K61">
        <v>0.1</v>
      </c>
      <c r="L61">
        <v>0.48</v>
      </c>
      <c r="M61">
        <v>1.19</v>
      </c>
      <c r="N61">
        <v>0.56999999999999995</v>
      </c>
      <c r="O61">
        <v>0.67</v>
      </c>
      <c r="P61">
        <v>0.76</v>
      </c>
      <c r="S61">
        <f>AVERAGE(B61:Q64)</f>
        <v>1.4977127244262298</v>
      </c>
      <c r="U61">
        <f>STDEV(B61:Q64)/SQRT(61)</f>
        <v>0.18117162574822751</v>
      </c>
    </row>
    <row r="62" spans="1:21">
      <c r="A62" s="28"/>
      <c r="B62" s="8">
        <v>1.55</v>
      </c>
      <c r="C62" s="8">
        <v>0.14000000000000001</v>
      </c>
      <c r="D62" s="6">
        <v>0.14000000000000001</v>
      </c>
      <c r="E62" s="6">
        <v>0.27</v>
      </c>
      <c r="F62" s="6">
        <v>1.86</v>
      </c>
      <c r="G62" s="6">
        <v>2</v>
      </c>
      <c r="H62" s="6">
        <v>0.82</v>
      </c>
      <c r="I62" s="6">
        <v>0.59</v>
      </c>
      <c r="J62" s="6">
        <v>1.41</v>
      </c>
      <c r="K62" s="6">
        <v>0.64</v>
      </c>
      <c r="L62" s="6">
        <v>1.77</v>
      </c>
      <c r="M62" s="6">
        <v>0.95</v>
      </c>
      <c r="N62" s="6">
        <v>0.91</v>
      </c>
      <c r="O62" s="6">
        <v>0.59</v>
      </c>
      <c r="P62" s="6">
        <v>0.14000000000000001</v>
      </c>
      <c r="Q62" s="6">
        <v>2.09</v>
      </c>
    </row>
    <row r="63" spans="1:21">
      <c r="A63" s="28"/>
      <c r="B63" s="7">
        <v>2.904761905</v>
      </c>
      <c r="C63" s="7">
        <v>0.76190476200000001</v>
      </c>
      <c r="D63">
        <v>4.4761904760000002</v>
      </c>
      <c r="E63">
        <v>0.76190476200000001</v>
      </c>
      <c r="F63">
        <v>2.095238095</v>
      </c>
      <c r="G63">
        <v>4</v>
      </c>
      <c r="H63">
        <v>3.19047619</v>
      </c>
      <c r="I63">
        <v>1.476190476</v>
      </c>
      <c r="J63">
        <v>0.76190476200000001</v>
      </c>
      <c r="K63">
        <v>0.76190476200000001</v>
      </c>
      <c r="L63">
        <v>2.4285714289999998</v>
      </c>
      <c r="M63">
        <v>0.33333333300000001</v>
      </c>
      <c r="N63">
        <v>0.14285714299999999</v>
      </c>
      <c r="O63">
        <v>2.3809523810000002</v>
      </c>
      <c r="P63">
        <v>1.7142857140000001</v>
      </c>
      <c r="Q63" s="6"/>
    </row>
    <row r="64" spans="1:21">
      <c r="A64" s="8"/>
      <c r="B64" s="7">
        <v>2.38</v>
      </c>
      <c r="C64" s="7">
        <v>2.67</v>
      </c>
      <c r="D64">
        <v>1.48</v>
      </c>
      <c r="E64">
        <v>1.48</v>
      </c>
      <c r="F64">
        <v>4.33</v>
      </c>
      <c r="G64">
        <v>1.62</v>
      </c>
      <c r="H64">
        <v>0.86</v>
      </c>
      <c r="I64">
        <v>3.48</v>
      </c>
      <c r="J64">
        <v>0</v>
      </c>
      <c r="K64">
        <v>0.19</v>
      </c>
      <c r="L64">
        <v>0.76</v>
      </c>
      <c r="M64">
        <v>1.05</v>
      </c>
      <c r="N64">
        <v>8.3800000000000008</v>
      </c>
      <c r="O64">
        <v>0.62</v>
      </c>
      <c r="P64">
        <v>1</v>
      </c>
    </row>
    <row r="65" spans="1:21">
      <c r="A65" s="8"/>
      <c r="B65" s="8"/>
      <c r="C65" s="7"/>
    </row>
    <row r="66" spans="1:21">
      <c r="A66" s="7" t="s">
        <v>148</v>
      </c>
      <c r="B66" s="8">
        <v>0.82</v>
      </c>
      <c r="C66" s="8">
        <v>1.59</v>
      </c>
      <c r="D66" s="6">
        <v>4</v>
      </c>
      <c r="E66" s="6">
        <v>2.68</v>
      </c>
      <c r="F66" s="6">
        <v>0</v>
      </c>
      <c r="G66" s="6">
        <v>2.23</v>
      </c>
      <c r="H66" s="6">
        <v>0</v>
      </c>
      <c r="I66" s="6">
        <v>0.77</v>
      </c>
      <c r="J66" s="6">
        <v>2.3199999999999998</v>
      </c>
      <c r="K66" s="6">
        <v>3.41</v>
      </c>
      <c r="L66" s="6">
        <v>1.23</v>
      </c>
      <c r="M66" s="6">
        <v>4.2300000000000004</v>
      </c>
      <c r="N66" s="6">
        <v>0.45</v>
      </c>
      <c r="O66" s="6">
        <v>1.0900000000000001</v>
      </c>
      <c r="P66" s="6">
        <v>1.23</v>
      </c>
      <c r="Q66" s="6">
        <v>0.73</v>
      </c>
      <c r="R66" s="6"/>
      <c r="S66">
        <f>AVERAGE(B66:Q67)</f>
        <v>2.4206249999999994</v>
      </c>
      <c r="U66">
        <f>STDEV(B66:Q67)/SQRT(32)</f>
        <v>0.3480475314858405</v>
      </c>
    </row>
    <row r="67" spans="1:21">
      <c r="A67" s="8"/>
      <c r="B67" s="7">
        <v>0.23</v>
      </c>
      <c r="C67" s="7">
        <v>0.36</v>
      </c>
      <c r="D67">
        <v>8.41</v>
      </c>
      <c r="E67">
        <v>5.45</v>
      </c>
      <c r="F67">
        <v>3.18</v>
      </c>
      <c r="G67">
        <v>0.91</v>
      </c>
      <c r="H67">
        <v>2.95</v>
      </c>
      <c r="I67">
        <v>5.09</v>
      </c>
      <c r="J67">
        <v>5.32</v>
      </c>
      <c r="K67">
        <v>0.91</v>
      </c>
      <c r="L67">
        <v>4.7300000000000004</v>
      </c>
      <c r="M67">
        <v>3.32</v>
      </c>
      <c r="N67">
        <v>2.23</v>
      </c>
      <c r="O67">
        <v>3.77</v>
      </c>
      <c r="P67">
        <v>2.5</v>
      </c>
      <c r="Q67">
        <v>1.32</v>
      </c>
    </row>
    <row r="68" spans="1:21">
      <c r="A68" s="7"/>
      <c r="B68" s="7"/>
      <c r="C68" s="7"/>
    </row>
    <row r="69" spans="1:21">
      <c r="A69" s="7" t="s">
        <v>165</v>
      </c>
      <c r="B69" s="7"/>
      <c r="C69" s="7"/>
      <c r="D69" s="7"/>
    </row>
    <row r="70" spans="1:21">
      <c r="A70" s="7" t="s">
        <v>166</v>
      </c>
      <c r="B70" s="7"/>
      <c r="C70" s="7"/>
      <c r="D70" t="s">
        <v>167</v>
      </c>
      <c r="E70" t="s">
        <v>1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tabSelected="1" workbookViewId="0">
      <selection activeCell="E31" sqref="E31"/>
    </sheetView>
  </sheetViews>
  <sheetFormatPr baseColWidth="10" defaultRowHeight="15" x14ac:dyDescent="0"/>
  <sheetData>
    <row r="1" spans="1:2">
      <c r="A1" s="11" t="s">
        <v>170</v>
      </c>
      <c r="B1" t="s">
        <v>171</v>
      </c>
    </row>
    <row r="2" spans="1:2">
      <c r="A2">
        <v>1</v>
      </c>
      <c r="B2">
        <v>21217</v>
      </c>
    </row>
    <row r="3" spans="1:2">
      <c r="A3">
        <v>2</v>
      </c>
      <c r="B3">
        <v>17288</v>
      </c>
    </row>
    <row r="4" spans="1:2">
      <c r="A4">
        <v>3</v>
      </c>
      <c r="B4">
        <v>41370</v>
      </c>
    </row>
    <row r="5" spans="1:2">
      <c r="A5">
        <v>4</v>
      </c>
      <c r="B5">
        <v>22011</v>
      </c>
    </row>
    <row r="6" spans="1:2">
      <c r="A6">
        <v>5</v>
      </c>
      <c r="B6">
        <v>15149</v>
      </c>
    </row>
    <row r="7" spans="1:2">
      <c r="A7">
        <v>6</v>
      </c>
      <c r="B7">
        <v>27572</v>
      </c>
    </row>
    <row r="8" spans="1:2">
      <c r="A8">
        <v>7</v>
      </c>
      <c r="B8">
        <v>13998</v>
      </c>
    </row>
    <row r="9" spans="1:2">
      <c r="A9">
        <v>8</v>
      </c>
      <c r="B9">
        <v>18759</v>
      </c>
    </row>
    <row r="10" spans="1:2">
      <c r="A10">
        <v>9</v>
      </c>
      <c r="B10">
        <v>17580</v>
      </c>
    </row>
    <row r="11" spans="1:2">
      <c r="A11">
        <v>10</v>
      </c>
      <c r="B11">
        <v>21973</v>
      </c>
    </row>
    <row r="12" spans="1:2">
      <c r="A12">
        <v>11</v>
      </c>
      <c r="B12">
        <v>21920</v>
      </c>
    </row>
    <row r="13" spans="1:2">
      <c r="A13">
        <v>12</v>
      </c>
      <c r="B13">
        <v>16311</v>
      </c>
    </row>
    <row r="15" spans="1:2">
      <c r="A15" s="11" t="s">
        <v>172</v>
      </c>
      <c r="B15" t="s">
        <v>171</v>
      </c>
    </row>
    <row r="16" spans="1:2">
      <c r="A16">
        <v>1</v>
      </c>
      <c r="B16">
        <v>5176</v>
      </c>
    </row>
    <row r="17" spans="1:2">
      <c r="A17">
        <v>2</v>
      </c>
      <c r="B17">
        <v>8160</v>
      </c>
    </row>
    <row r="18" spans="1:2">
      <c r="A18">
        <v>3</v>
      </c>
      <c r="B18">
        <v>3680</v>
      </c>
    </row>
    <row r="19" spans="1:2">
      <c r="A19">
        <v>4</v>
      </c>
      <c r="B19">
        <v>3456</v>
      </c>
    </row>
    <row r="20" spans="1:2">
      <c r="A20">
        <v>5</v>
      </c>
      <c r="B20">
        <v>3660</v>
      </c>
    </row>
    <row r="21" spans="1:2">
      <c r="A21">
        <v>6</v>
      </c>
      <c r="B21">
        <v>4477</v>
      </c>
    </row>
    <row r="22" spans="1:2">
      <c r="A22">
        <v>7</v>
      </c>
      <c r="B22">
        <v>4216</v>
      </c>
    </row>
    <row r="23" spans="1:2">
      <c r="A23">
        <v>8</v>
      </c>
      <c r="B23">
        <v>5388</v>
      </c>
    </row>
    <row r="24" spans="1:2">
      <c r="A24">
        <v>9</v>
      </c>
      <c r="B24">
        <v>5347</v>
      </c>
    </row>
    <row r="25" spans="1:2">
      <c r="A25">
        <v>10</v>
      </c>
      <c r="B25">
        <v>3071</v>
      </c>
    </row>
    <row r="26" spans="1:2">
      <c r="A26">
        <v>11</v>
      </c>
      <c r="B26">
        <v>3333</v>
      </c>
    </row>
    <row r="28" spans="1:2">
      <c r="A28" s="11" t="s">
        <v>173</v>
      </c>
      <c r="B28">
        <f>TTEST(B2:B13,B16:B26,2,2)</f>
        <v>2.8755562983257594E-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G14" sqref="G14"/>
    </sheetView>
  </sheetViews>
  <sheetFormatPr baseColWidth="10" defaultRowHeight="15" x14ac:dyDescent="0"/>
  <sheetData>
    <row r="1" spans="1:6">
      <c r="A1" t="s">
        <v>92</v>
      </c>
      <c r="C1" t="s">
        <v>93</v>
      </c>
      <c r="D1" t="s">
        <v>94</v>
      </c>
      <c r="E1" t="s">
        <v>95</v>
      </c>
      <c r="F1" t="s">
        <v>95</v>
      </c>
    </row>
    <row r="2" spans="1:6">
      <c r="A2">
        <v>1</v>
      </c>
      <c r="B2" t="s">
        <v>96</v>
      </c>
      <c r="C2">
        <v>19.626999999999999</v>
      </c>
      <c r="D2">
        <v>150.756</v>
      </c>
      <c r="E2">
        <f>D2/D3</f>
        <v>0.9256671292259705</v>
      </c>
      <c r="F2">
        <v>0.9256671292259705</v>
      </c>
    </row>
    <row r="3" spans="1:6">
      <c r="B3" t="s">
        <v>97</v>
      </c>
      <c r="C3">
        <v>14.393000000000001</v>
      </c>
      <c r="D3">
        <v>162.86199999999999</v>
      </c>
      <c r="F3">
        <v>0.35396125820279295</v>
      </c>
    </row>
    <row r="4" spans="1:6">
      <c r="F4">
        <v>1.0309540369602381</v>
      </c>
    </row>
    <row r="5" spans="1:6">
      <c r="A5">
        <v>2</v>
      </c>
      <c r="B5" t="s">
        <v>96</v>
      </c>
      <c r="C5">
        <v>6.2619999999999996</v>
      </c>
      <c r="D5">
        <v>76.215999999999994</v>
      </c>
      <c r="E5">
        <f>D5/D6</f>
        <v>0.35396125820279295</v>
      </c>
      <c r="F5">
        <v>0.59642674359093661</v>
      </c>
    </row>
    <row r="6" spans="1:6">
      <c r="B6" t="s">
        <v>97</v>
      </c>
      <c r="C6">
        <v>22.43</v>
      </c>
      <c r="D6">
        <v>215.32300000000001</v>
      </c>
      <c r="F6">
        <v>0.83174085398371678</v>
      </c>
    </row>
    <row r="7" spans="1:6">
      <c r="F7">
        <v>0.70115165005322755</v>
      </c>
    </row>
    <row r="8" spans="1:6">
      <c r="A8">
        <v>3</v>
      </c>
      <c r="B8" t="s">
        <v>96</v>
      </c>
      <c r="C8">
        <v>16.823</v>
      </c>
      <c r="D8">
        <v>158.60300000000001</v>
      </c>
      <c r="E8">
        <f>D8/D9</f>
        <v>1.0309540369602381</v>
      </c>
      <c r="F8">
        <v>0.75135433179405886</v>
      </c>
    </row>
    <row r="9" spans="1:6">
      <c r="B9" t="s">
        <v>97</v>
      </c>
      <c r="C9">
        <v>20.187000000000001</v>
      </c>
      <c r="D9">
        <v>153.84100000000001</v>
      </c>
      <c r="F9">
        <v>0.81155065733999965</v>
      </c>
    </row>
    <row r="10" spans="1:6">
      <c r="F10">
        <v>0.84466656570245846</v>
      </c>
    </row>
    <row r="11" spans="1:6">
      <c r="A11">
        <v>4</v>
      </c>
      <c r="B11" t="s">
        <v>96</v>
      </c>
      <c r="C11">
        <v>20.327999999999999</v>
      </c>
      <c r="D11">
        <v>76.914000000000001</v>
      </c>
      <c r="E11">
        <f>D11/D12</f>
        <v>0.59642674359093661</v>
      </c>
      <c r="F11">
        <v>0.9643045781290086</v>
      </c>
    </row>
    <row r="12" spans="1:6">
      <c r="B12" t="s">
        <v>97</v>
      </c>
      <c r="C12">
        <v>18.341999999999999</v>
      </c>
      <c r="D12">
        <v>128.958</v>
      </c>
    </row>
    <row r="14" spans="1:6">
      <c r="A14">
        <v>5</v>
      </c>
      <c r="B14" t="s">
        <v>96</v>
      </c>
      <c r="C14">
        <v>18.084</v>
      </c>
      <c r="D14">
        <v>187.155</v>
      </c>
      <c r="E14">
        <f>D14/D15</f>
        <v>0.83174085398371678</v>
      </c>
    </row>
    <row r="15" spans="1:6">
      <c r="B15" t="s">
        <v>97</v>
      </c>
      <c r="C15">
        <v>14.954000000000001</v>
      </c>
      <c r="D15">
        <v>225.01599999999999</v>
      </c>
    </row>
    <row r="17" spans="1:6">
      <c r="A17">
        <v>6</v>
      </c>
      <c r="B17" t="s">
        <v>96</v>
      </c>
      <c r="C17">
        <v>25.234000000000002</v>
      </c>
      <c r="D17">
        <v>144.9</v>
      </c>
      <c r="E17">
        <f>D17/D18</f>
        <v>0.70115165005322755</v>
      </c>
    </row>
    <row r="18" spans="1:6">
      <c r="B18" t="s">
        <v>97</v>
      </c>
      <c r="C18">
        <v>13.692</v>
      </c>
      <c r="D18">
        <v>206.66</v>
      </c>
    </row>
    <row r="20" spans="1:6">
      <c r="A20">
        <v>7</v>
      </c>
      <c r="B20" t="s">
        <v>96</v>
      </c>
      <c r="C20">
        <v>19.393000000000001</v>
      </c>
      <c r="D20">
        <v>109.014</v>
      </c>
      <c r="E20">
        <f>D20/D21</f>
        <v>0.75135433179405886</v>
      </c>
    </row>
    <row r="21" spans="1:6">
      <c r="B21" t="s">
        <v>97</v>
      </c>
      <c r="C21">
        <v>15.608000000000001</v>
      </c>
      <c r="D21">
        <v>145.09</v>
      </c>
    </row>
    <row r="23" spans="1:6">
      <c r="A23">
        <v>8</v>
      </c>
      <c r="B23" t="s">
        <v>96</v>
      </c>
      <c r="C23">
        <v>23.902000000000001</v>
      </c>
      <c r="D23">
        <v>136.66999999999999</v>
      </c>
      <c r="E23">
        <f>D23/D24</f>
        <v>0.81155065733999965</v>
      </c>
    </row>
    <row r="24" spans="1:6">
      <c r="B24" t="s">
        <v>97</v>
      </c>
      <c r="C24">
        <v>8.9250000000000007</v>
      </c>
      <c r="D24">
        <v>168.40600000000001</v>
      </c>
    </row>
    <row r="26" spans="1:6">
      <c r="A26">
        <v>9</v>
      </c>
      <c r="B26" t="s">
        <v>96</v>
      </c>
      <c r="C26">
        <v>13.521000000000001</v>
      </c>
      <c r="D26">
        <v>200.78399999999999</v>
      </c>
      <c r="E26">
        <f>D26/D27</f>
        <v>0.84466656570245846</v>
      </c>
    </row>
    <row r="27" spans="1:6">
      <c r="B27" t="s">
        <v>97</v>
      </c>
      <c r="C27">
        <v>13.521000000000001</v>
      </c>
      <c r="D27">
        <v>237.708</v>
      </c>
    </row>
    <row r="29" spans="1:6">
      <c r="A29">
        <v>10</v>
      </c>
      <c r="B29" t="s">
        <v>96</v>
      </c>
      <c r="C29">
        <v>17.57</v>
      </c>
      <c r="D29">
        <v>191.697</v>
      </c>
      <c r="E29">
        <f>D29/D30</f>
        <v>0.9643045781290086</v>
      </c>
    </row>
    <row r="30" spans="1:6">
      <c r="B30" t="s">
        <v>97</v>
      </c>
      <c r="C30">
        <v>17.57</v>
      </c>
      <c r="D30">
        <v>198.79300000000001</v>
      </c>
    </row>
    <row r="32" spans="1:6">
      <c r="A32" t="s">
        <v>98</v>
      </c>
      <c r="B32" t="s">
        <v>99</v>
      </c>
      <c r="C32" t="s">
        <v>93</v>
      </c>
      <c r="D32" t="s">
        <v>94</v>
      </c>
      <c r="E32" t="s">
        <v>95</v>
      </c>
      <c r="F32" t="s">
        <v>95</v>
      </c>
    </row>
    <row r="33" spans="1:6">
      <c r="A33">
        <v>1</v>
      </c>
      <c r="B33" t="s">
        <v>96</v>
      </c>
      <c r="C33">
        <v>23.295999999999999</v>
      </c>
      <c r="D33">
        <v>167.17500000000001</v>
      </c>
      <c r="E33">
        <f>D33/D34</f>
        <v>1.3430731409473617</v>
      </c>
      <c r="F33">
        <v>1.3430731409473617</v>
      </c>
    </row>
    <row r="34" spans="1:6">
      <c r="B34" t="s">
        <v>97</v>
      </c>
      <c r="C34">
        <v>9.09</v>
      </c>
      <c r="D34">
        <v>124.47199999999999</v>
      </c>
      <c r="F34">
        <v>1.0652709174334931</v>
      </c>
    </row>
    <row r="35" spans="1:6">
      <c r="F35">
        <v>1.1360664415170016</v>
      </c>
    </row>
    <row r="36" spans="1:6">
      <c r="A36">
        <v>2</v>
      </c>
      <c r="B36" t="s">
        <v>96</v>
      </c>
      <c r="C36">
        <v>22.702999999999999</v>
      </c>
      <c r="D36">
        <v>212.43100000000001</v>
      </c>
      <c r="E36">
        <f t="shared" ref="E36:E54" si="0">D36/D37</f>
        <v>1.0652709174334931</v>
      </c>
      <c r="F36">
        <v>0.85913400758533498</v>
      </c>
    </row>
    <row r="37" spans="1:6">
      <c r="B37" t="s">
        <v>97</v>
      </c>
      <c r="C37">
        <v>22.702999999999999</v>
      </c>
      <c r="D37">
        <v>199.41499999999999</v>
      </c>
      <c r="F37">
        <v>0.85311937872310062</v>
      </c>
    </row>
    <row r="38" spans="1:6">
      <c r="F38">
        <v>0.60580472450825584</v>
      </c>
    </row>
    <row r="39" spans="1:6">
      <c r="A39">
        <v>3</v>
      </c>
      <c r="B39" t="s">
        <v>96</v>
      </c>
      <c r="C39">
        <v>20.806999999999999</v>
      </c>
      <c r="D39">
        <v>152.38399999999999</v>
      </c>
      <c r="E39">
        <f>D39/D40</f>
        <v>1.1360664415170016</v>
      </c>
      <c r="F39">
        <v>1.1322589489718202</v>
      </c>
    </row>
    <row r="40" spans="1:6">
      <c r="B40" t="s">
        <v>97</v>
      </c>
      <c r="C40">
        <v>20.806999999999999</v>
      </c>
      <c r="D40">
        <v>134.13300000000001</v>
      </c>
      <c r="F40">
        <v>1.0197786390698047</v>
      </c>
    </row>
    <row r="42" spans="1:6">
      <c r="A42">
        <v>4</v>
      </c>
      <c r="B42" t="s">
        <v>96</v>
      </c>
      <c r="C42">
        <v>18.957000000000001</v>
      </c>
      <c r="D42">
        <v>54.366</v>
      </c>
      <c r="E42">
        <f t="shared" si="0"/>
        <v>0.85913400758533498</v>
      </c>
    </row>
    <row r="43" spans="1:6">
      <c r="B43" t="s">
        <v>97</v>
      </c>
      <c r="C43">
        <v>18.957000000000001</v>
      </c>
      <c r="D43">
        <v>63.28</v>
      </c>
    </row>
    <row r="45" spans="1:6">
      <c r="A45">
        <v>5</v>
      </c>
      <c r="B45" t="s">
        <v>96</v>
      </c>
      <c r="C45">
        <v>25.922999999999998</v>
      </c>
      <c r="D45">
        <v>167.417</v>
      </c>
      <c r="E45">
        <f t="shared" si="0"/>
        <v>0.85311937872310062</v>
      </c>
    </row>
    <row r="46" spans="1:6">
      <c r="B46" t="s">
        <v>97</v>
      </c>
      <c r="C46">
        <v>23.388000000000002</v>
      </c>
      <c r="D46">
        <v>196.24100000000001</v>
      </c>
    </row>
    <row r="48" spans="1:6">
      <c r="A48">
        <v>6</v>
      </c>
      <c r="B48" t="s">
        <v>96</v>
      </c>
      <c r="C48">
        <v>24.667000000000002</v>
      </c>
      <c r="D48">
        <v>115.86499999999999</v>
      </c>
      <c r="E48">
        <f t="shared" si="0"/>
        <v>0.60580472450825584</v>
      </c>
    </row>
    <row r="49" spans="1:6">
      <c r="B49" t="s">
        <v>97</v>
      </c>
      <c r="C49">
        <v>19.641999999999999</v>
      </c>
      <c r="D49">
        <v>191.25800000000001</v>
      </c>
    </row>
    <row r="51" spans="1:6">
      <c r="A51">
        <v>7</v>
      </c>
      <c r="B51" t="s">
        <v>96</v>
      </c>
      <c r="C51">
        <v>22.565999999999999</v>
      </c>
      <c r="D51">
        <v>185.83199999999999</v>
      </c>
      <c r="E51">
        <f>D51/D52</f>
        <v>1.1322589489718202</v>
      </c>
    </row>
    <row r="52" spans="1:6">
      <c r="B52" t="s">
        <v>97</v>
      </c>
      <c r="C52">
        <v>16.582000000000001</v>
      </c>
      <c r="D52">
        <v>164.125</v>
      </c>
    </row>
    <row r="54" spans="1:6">
      <c r="A54">
        <v>8</v>
      </c>
      <c r="B54" t="s">
        <v>96</v>
      </c>
      <c r="C54">
        <v>22.291</v>
      </c>
      <c r="D54">
        <v>153.13200000000001</v>
      </c>
      <c r="E54">
        <f t="shared" si="0"/>
        <v>1.0197786390698047</v>
      </c>
    </row>
    <row r="55" spans="1:6">
      <c r="B55" t="s">
        <v>97</v>
      </c>
      <c r="C55">
        <v>14.366</v>
      </c>
      <c r="D55">
        <v>150.16200000000001</v>
      </c>
    </row>
    <row r="56" spans="1:6">
      <c r="E56" s="1" t="s">
        <v>100</v>
      </c>
      <c r="F56" s="1">
        <f>TTEST(F2:F11,F33:F40,1,2)</f>
        <v>2.066995905553701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41"/>
  <sheetViews>
    <sheetView workbookViewId="0">
      <selection activeCell="Q34" sqref="Q34"/>
    </sheetView>
  </sheetViews>
  <sheetFormatPr baseColWidth="10" defaultRowHeight="15" x14ac:dyDescent="0"/>
  <sheetData>
    <row r="1" spans="1:41">
      <c r="D1" s="19"/>
      <c r="F1" s="19"/>
      <c r="O1" s="20"/>
    </row>
    <row r="2" spans="1:41">
      <c r="A2" t="s">
        <v>101</v>
      </c>
      <c r="D2" s="19"/>
      <c r="F2" s="19"/>
      <c r="O2" s="20"/>
    </row>
    <row r="3" spans="1:41">
      <c r="B3" t="s">
        <v>102</v>
      </c>
      <c r="C3" t="s">
        <v>103</v>
      </c>
      <c r="D3" s="19" t="s">
        <v>104</v>
      </c>
      <c r="E3" t="s">
        <v>105</v>
      </c>
      <c r="F3" s="19" t="s">
        <v>106</v>
      </c>
      <c r="G3" t="s">
        <v>107</v>
      </c>
      <c r="H3" t="s">
        <v>108</v>
      </c>
      <c r="I3" t="s">
        <v>109</v>
      </c>
      <c r="J3" t="s">
        <v>110</v>
      </c>
      <c r="K3" t="s">
        <v>111</v>
      </c>
      <c r="L3" t="s">
        <v>112</v>
      </c>
      <c r="M3" t="s">
        <v>113</v>
      </c>
      <c r="N3" t="s">
        <v>114</v>
      </c>
      <c r="O3" s="20" t="s">
        <v>115</v>
      </c>
    </row>
    <row r="4" spans="1:41">
      <c r="A4">
        <v>1</v>
      </c>
      <c r="B4">
        <v>92</v>
      </c>
      <c r="C4">
        <v>46</v>
      </c>
      <c r="D4" s="19">
        <v>41</v>
      </c>
      <c r="E4">
        <v>90</v>
      </c>
      <c r="F4" s="19">
        <v>2094</v>
      </c>
      <c r="G4">
        <v>27.821000000000002</v>
      </c>
      <c r="H4">
        <v>42</v>
      </c>
      <c r="I4">
        <v>3</v>
      </c>
      <c r="J4">
        <v>244.38</v>
      </c>
      <c r="K4">
        <v>648.15599999999995</v>
      </c>
      <c r="L4">
        <v>226</v>
      </c>
      <c r="M4">
        <v>708</v>
      </c>
      <c r="N4">
        <v>0</v>
      </c>
      <c r="O4" s="20">
        <v>1.9579751671442217E-2</v>
      </c>
    </row>
    <row r="5" spans="1:41">
      <c r="A5">
        <v>1</v>
      </c>
      <c r="B5">
        <v>111</v>
      </c>
      <c r="C5">
        <v>57</v>
      </c>
      <c r="D5" s="19">
        <v>45</v>
      </c>
      <c r="E5">
        <v>123</v>
      </c>
      <c r="F5" s="19">
        <v>2457</v>
      </c>
      <c r="G5">
        <v>27.030999999999999</v>
      </c>
      <c r="H5">
        <v>51</v>
      </c>
      <c r="I5">
        <v>6</v>
      </c>
      <c r="J5">
        <v>142.77000000000001</v>
      </c>
      <c r="K5">
        <v>908.678</v>
      </c>
      <c r="L5">
        <v>570</v>
      </c>
      <c r="M5">
        <v>582</v>
      </c>
      <c r="N5">
        <v>0</v>
      </c>
      <c r="O5" s="20">
        <v>1.8315018315018316E-2</v>
      </c>
    </row>
    <row r="6" spans="1:41">
      <c r="A6">
        <v>1</v>
      </c>
      <c r="B6">
        <v>90</v>
      </c>
      <c r="C6">
        <v>47</v>
      </c>
      <c r="D6" s="19">
        <v>35</v>
      </c>
      <c r="E6">
        <v>91</v>
      </c>
      <c r="F6" s="19">
        <v>2151</v>
      </c>
      <c r="G6">
        <v>28.881</v>
      </c>
      <c r="H6">
        <v>43</v>
      </c>
      <c r="I6">
        <v>4</v>
      </c>
      <c r="J6">
        <v>168.53899999999999</v>
      </c>
      <c r="K6">
        <v>727.08</v>
      </c>
      <c r="L6">
        <v>377</v>
      </c>
      <c r="M6">
        <v>517</v>
      </c>
      <c r="N6">
        <v>0</v>
      </c>
      <c r="O6" s="20">
        <v>1.6271501627150162E-2</v>
      </c>
      <c r="W6" t="s">
        <v>116</v>
      </c>
      <c r="AB6" t="s">
        <v>116</v>
      </c>
      <c r="AG6" t="s">
        <v>117</v>
      </c>
      <c r="AL6" t="s">
        <v>118</v>
      </c>
    </row>
    <row r="7" spans="1:41">
      <c r="A7">
        <v>1</v>
      </c>
      <c r="B7">
        <v>88</v>
      </c>
      <c r="C7">
        <v>43</v>
      </c>
      <c r="D7" s="19">
        <v>42</v>
      </c>
      <c r="E7">
        <v>86</v>
      </c>
      <c r="F7" s="19">
        <v>2071</v>
      </c>
      <c r="G7">
        <v>28.754999999999999</v>
      </c>
      <c r="H7">
        <v>38</v>
      </c>
      <c r="I7">
        <v>5</v>
      </c>
      <c r="J7">
        <v>156.52699999999999</v>
      </c>
      <c r="K7">
        <v>777.495</v>
      </c>
      <c r="L7">
        <v>463</v>
      </c>
      <c r="M7">
        <v>668</v>
      </c>
      <c r="N7">
        <v>0</v>
      </c>
      <c r="O7" s="20">
        <v>2.0280057943022695E-2</v>
      </c>
      <c r="R7" s="19" t="s">
        <v>119</v>
      </c>
      <c r="S7" s="19" t="s">
        <v>120</v>
      </c>
      <c r="T7" s="19" t="s">
        <v>115</v>
      </c>
      <c r="W7" s="19" t="s">
        <v>119</v>
      </c>
      <c r="X7" s="19" t="s">
        <v>120</v>
      </c>
      <c r="Y7" s="19" t="s">
        <v>115</v>
      </c>
      <c r="Z7" s="21" t="s">
        <v>32</v>
      </c>
      <c r="AB7" s="19" t="s">
        <v>119</v>
      </c>
      <c r="AC7" s="19" t="s">
        <v>120</v>
      </c>
      <c r="AD7" s="19" t="s">
        <v>115</v>
      </c>
      <c r="AE7" s="21" t="s">
        <v>32</v>
      </c>
      <c r="AG7" s="19" t="s">
        <v>119</v>
      </c>
      <c r="AH7" s="19" t="s">
        <v>120</v>
      </c>
      <c r="AI7" s="19" t="s">
        <v>115</v>
      </c>
      <c r="AJ7" s="21" t="s">
        <v>32</v>
      </c>
      <c r="AL7" s="19" t="s">
        <v>119</v>
      </c>
      <c r="AM7" s="19" t="s">
        <v>120</v>
      </c>
      <c r="AN7" s="19" t="s">
        <v>115</v>
      </c>
      <c r="AO7" s="21" t="s">
        <v>32</v>
      </c>
    </row>
    <row r="8" spans="1:41">
      <c r="A8">
        <v>1</v>
      </c>
      <c r="B8">
        <v>54</v>
      </c>
      <c r="C8">
        <v>27</v>
      </c>
      <c r="D8" s="19">
        <v>26</v>
      </c>
      <c r="E8">
        <v>52</v>
      </c>
      <c r="F8" s="19">
        <v>1593</v>
      </c>
      <c r="G8">
        <v>35.578000000000003</v>
      </c>
      <c r="H8">
        <v>26</v>
      </c>
      <c r="I8">
        <v>1</v>
      </c>
      <c r="J8">
        <v>144.61000000000001</v>
      </c>
      <c r="K8">
        <v>692.26900000000001</v>
      </c>
      <c r="L8">
        <v>421</v>
      </c>
      <c r="M8">
        <v>225</v>
      </c>
      <c r="N8">
        <v>0</v>
      </c>
      <c r="O8" s="20">
        <v>1.6321406151914627E-2</v>
      </c>
      <c r="Q8" t="s">
        <v>101</v>
      </c>
      <c r="R8">
        <v>32.200000000000003</v>
      </c>
      <c r="S8">
        <v>2255.9499999999998</v>
      </c>
      <c r="T8">
        <v>1.4273365987721361E-2</v>
      </c>
      <c r="V8" t="s">
        <v>121</v>
      </c>
      <c r="W8">
        <v>19.421052631578949</v>
      </c>
      <c r="X8">
        <v>1506.8421052631579</v>
      </c>
      <c r="Y8">
        <v>1.2885054818370541E-2</v>
      </c>
      <c r="Z8">
        <v>19</v>
      </c>
      <c r="AA8" t="s">
        <v>122</v>
      </c>
      <c r="AB8">
        <v>22.473684210526315</v>
      </c>
      <c r="AC8">
        <v>1758.8421052631579</v>
      </c>
      <c r="AD8">
        <v>1.2864246099715376E-2</v>
      </c>
      <c r="AE8">
        <v>19</v>
      </c>
      <c r="AF8" t="s">
        <v>123</v>
      </c>
      <c r="AG8">
        <v>37.764705882352942</v>
      </c>
      <c r="AH8">
        <v>2563.705882352941</v>
      </c>
      <c r="AI8">
        <v>1.4263404052197746E-2</v>
      </c>
      <c r="AJ8">
        <v>17</v>
      </c>
      <c r="AK8" t="s">
        <v>124</v>
      </c>
      <c r="AL8">
        <v>30.6875</v>
      </c>
      <c r="AM8">
        <v>2173.4375</v>
      </c>
      <c r="AN8">
        <v>1.3852806938851481E-2</v>
      </c>
      <c r="AO8">
        <v>16</v>
      </c>
    </row>
    <row r="9" spans="1:41">
      <c r="A9">
        <v>1</v>
      </c>
      <c r="B9">
        <v>51</v>
      </c>
      <c r="C9">
        <v>26</v>
      </c>
      <c r="D9" s="19">
        <v>20</v>
      </c>
      <c r="E9">
        <v>60</v>
      </c>
      <c r="F9" s="19">
        <v>1812</v>
      </c>
      <c r="G9">
        <v>43.987000000000002</v>
      </c>
      <c r="H9">
        <v>23</v>
      </c>
      <c r="I9">
        <v>2</v>
      </c>
      <c r="J9">
        <v>137.85300000000001</v>
      </c>
      <c r="K9">
        <v>818.97500000000002</v>
      </c>
      <c r="L9">
        <v>299</v>
      </c>
      <c r="M9">
        <v>760</v>
      </c>
      <c r="N9">
        <v>0</v>
      </c>
      <c r="O9" s="20">
        <v>1.1037527593818985E-2</v>
      </c>
      <c r="Q9" t="s">
        <v>125</v>
      </c>
      <c r="R9">
        <v>19.421052631578949</v>
      </c>
      <c r="S9">
        <v>1506.8421052631579</v>
      </c>
      <c r="T9">
        <v>1.2885054818370541E-2</v>
      </c>
      <c r="V9" t="s">
        <v>126</v>
      </c>
      <c r="W9">
        <v>32.200000000000003</v>
      </c>
      <c r="X9">
        <v>2255.9499999999998</v>
      </c>
      <c r="Y9">
        <v>1.4273365987721361E-2</v>
      </c>
      <c r="Z9">
        <v>20</v>
      </c>
      <c r="AA9" t="s">
        <v>127</v>
      </c>
      <c r="AB9">
        <v>38.722222222222221</v>
      </c>
      <c r="AC9">
        <v>2719.3888888888887</v>
      </c>
      <c r="AD9">
        <v>1.4114837249190227E-2</v>
      </c>
      <c r="AE9">
        <v>18</v>
      </c>
      <c r="AF9" t="s">
        <v>127</v>
      </c>
      <c r="AG9">
        <v>38.722222222222221</v>
      </c>
      <c r="AH9">
        <v>2719.3888888888887</v>
      </c>
      <c r="AI9">
        <v>1.4114837249190227E-2</v>
      </c>
      <c r="AJ9">
        <v>18</v>
      </c>
      <c r="AK9" t="s">
        <v>127</v>
      </c>
      <c r="AL9">
        <v>38.722222222222221</v>
      </c>
      <c r="AM9">
        <v>2719.3888888888887</v>
      </c>
      <c r="AN9">
        <v>1.4114837249190227E-2</v>
      </c>
      <c r="AO9">
        <v>18</v>
      </c>
    </row>
    <row r="10" spans="1:41">
      <c r="A10">
        <v>1</v>
      </c>
      <c r="B10">
        <v>67</v>
      </c>
      <c r="C10">
        <v>33</v>
      </c>
      <c r="D10" s="19">
        <v>31</v>
      </c>
      <c r="E10">
        <v>78</v>
      </c>
      <c r="F10" s="19">
        <v>2302</v>
      </c>
      <c r="G10">
        <v>41.363999999999997</v>
      </c>
      <c r="H10">
        <v>30</v>
      </c>
      <c r="I10">
        <v>2</v>
      </c>
      <c r="J10">
        <v>263.06599999999997</v>
      </c>
      <c r="K10">
        <v>692.81299999999999</v>
      </c>
      <c r="L10">
        <v>605</v>
      </c>
      <c r="M10">
        <v>602</v>
      </c>
      <c r="N10">
        <v>0</v>
      </c>
      <c r="O10" s="20">
        <v>1.3466550825369244E-2</v>
      </c>
      <c r="Q10" t="s">
        <v>128</v>
      </c>
      <c r="R10">
        <v>37.764705882352942</v>
      </c>
      <c r="S10">
        <v>2563.705882352941</v>
      </c>
      <c r="T10">
        <v>1.4263404052197746E-2</v>
      </c>
      <c r="V10" t="s">
        <v>100</v>
      </c>
      <c r="W10">
        <f>TTEST(D4:D23,D30:D48,2,2)</f>
        <v>7.8591484960927773E-5</v>
      </c>
      <c r="X10">
        <f>TTEST(F4:F23,F30:F48,2,2)</f>
        <v>6.915385195093053E-6</v>
      </c>
      <c r="Y10">
        <f>TTEST(O4:O23,O30:O48,2,2)</f>
        <v>0.16762357176659931</v>
      </c>
      <c r="AA10" t="s">
        <v>100</v>
      </c>
      <c r="AB10">
        <f>TTEST(D77:D94,D101:D119,2,2)</f>
        <v>8.5881977788142432E-5</v>
      </c>
      <c r="AC10">
        <f>TTEST(F77:F94,F101:F119,2,2)</f>
        <v>3.3098807580260566E-5</v>
      </c>
      <c r="AD10">
        <f>TTEST(O77:O94,O101:O119,2,2)</f>
        <v>9.3205707602798463E-2</v>
      </c>
      <c r="AF10" t="s">
        <v>100</v>
      </c>
      <c r="AG10">
        <f>TTEST(D55:D71,D77:D94,2,2)</f>
        <v>0.85112607802390916</v>
      </c>
      <c r="AH10">
        <f>TTEST(F55:F71,F77:F94,2,2)</f>
        <v>0.51045715920858392</v>
      </c>
      <c r="AI10">
        <f>TTEST(O55:O71,O77:O94,2,2)</f>
        <v>0.85333985190775818</v>
      </c>
      <c r="AK10" t="s">
        <v>100</v>
      </c>
      <c r="AL10">
        <f>TTEST(D77:D94,D125:D140,2,2)</f>
        <v>8.6029858217656616E-2</v>
      </c>
      <c r="AM10">
        <f>TTEST(F77:F94,F125:F140,2,2)</f>
        <v>3.5974288265645388E-2</v>
      </c>
      <c r="AN10">
        <f>TTEST(O77:O94,O125:O140,2,2)</f>
        <v>0.66981320861592231</v>
      </c>
    </row>
    <row r="11" spans="1:41">
      <c r="A11">
        <v>1</v>
      </c>
      <c r="B11">
        <v>92</v>
      </c>
      <c r="C11">
        <v>47</v>
      </c>
      <c r="D11" s="19">
        <v>43</v>
      </c>
      <c r="E11">
        <v>85</v>
      </c>
      <c r="F11" s="19">
        <v>2462</v>
      </c>
      <c r="G11">
        <v>32.308</v>
      </c>
      <c r="H11">
        <v>47</v>
      </c>
      <c r="I11">
        <v>0</v>
      </c>
      <c r="J11">
        <v>180.64</v>
      </c>
      <c r="K11">
        <v>778.05100000000004</v>
      </c>
      <c r="L11">
        <v>521</v>
      </c>
      <c r="M11">
        <v>269</v>
      </c>
      <c r="N11">
        <v>0</v>
      </c>
      <c r="O11" s="20">
        <v>1.7465475223395612E-2</v>
      </c>
      <c r="Q11" t="s">
        <v>129</v>
      </c>
      <c r="R11">
        <v>38.722222222222221</v>
      </c>
      <c r="S11">
        <v>2719.3888888888887</v>
      </c>
      <c r="T11">
        <v>1.4114837249190227E-2</v>
      </c>
      <c r="V11" t="s">
        <v>130</v>
      </c>
      <c r="W11" s="22"/>
      <c r="AA11" t="s">
        <v>130</v>
      </c>
      <c r="AF11" t="s">
        <v>130</v>
      </c>
      <c r="AK11" t="s">
        <v>130</v>
      </c>
    </row>
    <row r="12" spans="1:41">
      <c r="A12">
        <v>1</v>
      </c>
      <c r="B12">
        <v>85</v>
      </c>
      <c r="C12">
        <v>44</v>
      </c>
      <c r="D12" s="19">
        <v>38</v>
      </c>
      <c r="E12">
        <v>78</v>
      </c>
      <c r="F12" s="19">
        <v>2201</v>
      </c>
      <c r="G12">
        <v>31.222999999999999</v>
      </c>
      <c r="H12">
        <v>44</v>
      </c>
      <c r="I12">
        <v>0</v>
      </c>
      <c r="J12">
        <v>149.255</v>
      </c>
      <c r="K12">
        <v>701.90899999999999</v>
      </c>
      <c r="L12">
        <v>478</v>
      </c>
      <c r="M12">
        <v>315</v>
      </c>
      <c r="N12">
        <v>0</v>
      </c>
      <c r="O12" s="20">
        <v>1.7264879600181735E-2</v>
      </c>
      <c r="Q12" t="s">
        <v>131</v>
      </c>
      <c r="R12">
        <v>22.473684210526315</v>
      </c>
      <c r="S12">
        <v>1758.8421052631579</v>
      </c>
      <c r="T12">
        <v>1.2864246099715376E-2</v>
      </c>
    </row>
    <row r="13" spans="1:41">
      <c r="A13">
        <v>1</v>
      </c>
      <c r="B13">
        <v>45</v>
      </c>
      <c r="C13">
        <v>24</v>
      </c>
      <c r="D13" s="19">
        <v>18</v>
      </c>
      <c r="E13">
        <v>54</v>
      </c>
      <c r="F13" s="19">
        <v>1570</v>
      </c>
      <c r="G13">
        <v>41.813000000000002</v>
      </c>
      <c r="H13">
        <v>24</v>
      </c>
      <c r="I13">
        <v>0</v>
      </c>
      <c r="J13">
        <v>184.62200000000001</v>
      </c>
      <c r="K13">
        <v>571.03200000000004</v>
      </c>
      <c r="L13">
        <v>422</v>
      </c>
      <c r="M13">
        <v>747</v>
      </c>
      <c r="N13">
        <v>0</v>
      </c>
      <c r="O13" s="20">
        <v>1.1464968152866241E-2</v>
      </c>
      <c r="V13" t="s">
        <v>121</v>
      </c>
      <c r="W13">
        <v>1.670724515376145</v>
      </c>
      <c r="X13">
        <v>102.54673055876414</v>
      </c>
      <c r="Y13">
        <v>5.5229517183637646E-4</v>
      </c>
      <c r="AA13" t="s">
        <v>122</v>
      </c>
      <c r="AB13">
        <f>(STDEV(D30:D48)/SQRT(19))</f>
        <v>1.670724515376145</v>
      </c>
      <c r="AC13">
        <f>(STDEV(F30:F48))/(SQRT(19))</f>
        <v>102.54673055876414</v>
      </c>
      <c r="AD13">
        <f>(STDEV(O30:O49))/(SQRT(19))</f>
        <v>5.3756464595373411E-4</v>
      </c>
      <c r="AF13" t="s">
        <v>123</v>
      </c>
      <c r="AG13">
        <f>(STDEV(D55:D71))/(SQRT(17))</f>
        <v>4.049808829697203</v>
      </c>
      <c r="AH13">
        <f>(STDEV(F55:F71))/(SQRT(17))</f>
        <v>178.03877974594636</v>
      </c>
      <c r="AI13">
        <f>(STDEV(O55:O71))/(SQRT(17))</f>
        <v>6.4559091724162015E-4</v>
      </c>
      <c r="AK13" t="s">
        <v>124</v>
      </c>
      <c r="AL13">
        <f>(STDEV(D125:D140))/(SQRT(16))</f>
        <v>3.3200385916431756</v>
      </c>
      <c r="AM13">
        <f>(STDEV(F125:F140))/(SQRT(16))</f>
        <v>200.82898962280487</v>
      </c>
      <c r="AN13">
        <f>(STDEV(O125:O140))/(SQRT(16))</f>
        <v>3.558762591021477E-4</v>
      </c>
    </row>
    <row r="14" spans="1:41">
      <c r="A14">
        <v>1</v>
      </c>
      <c r="B14">
        <v>115</v>
      </c>
      <c r="C14">
        <v>60</v>
      </c>
      <c r="D14" s="19">
        <v>46</v>
      </c>
      <c r="E14">
        <v>110</v>
      </c>
      <c r="F14" s="19">
        <v>3548</v>
      </c>
      <c r="G14">
        <v>37.643000000000001</v>
      </c>
      <c r="H14">
        <v>57</v>
      </c>
      <c r="I14">
        <v>2</v>
      </c>
      <c r="J14">
        <v>224.42099999999999</v>
      </c>
      <c r="K14">
        <v>759.90899999999999</v>
      </c>
      <c r="L14">
        <v>664</v>
      </c>
      <c r="M14">
        <v>511</v>
      </c>
      <c r="N14">
        <v>0</v>
      </c>
      <c r="O14" s="20">
        <v>1.2965050732807215E-2</v>
      </c>
      <c r="V14" t="s">
        <v>126</v>
      </c>
      <c r="W14">
        <v>2.3131204715253104</v>
      </c>
      <c r="X14">
        <v>99.99377546417054</v>
      </c>
      <c r="Y14">
        <v>7.7007621282681484E-4</v>
      </c>
      <c r="AA14" t="s">
        <v>127</v>
      </c>
      <c r="AB14">
        <f>(STDEV(D77:D94)/(SQRT(18)))</f>
        <v>3.0952267231470083</v>
      </c>
      <c r="AC14">
        <f>(STDEV(F77:F94))/(SQRT(18))</f>
        <v>153.12407158878509</v>
      </c>
      <c r="AD14">
        <f>(STDEV(O77:O94))/(SQRT(18))</f>
        <v>4.7858193808560616E-4</v>
      </c>
      <c r="AF14" t="s">
        <v>127</v>
      </c>
      <c r="AG14">
        <v>3.0952267231470083</v>
      </c>
      <c r="AH14">
        <v>153.12407158878509</v>
      </c>
      <c r="AI14">
        <v>4.7858193808560616E-4</v>
      </c>
      <c r="AK14" t="s">
        <v>127</v>
      </c>
      <c r="AL14">
        <v>3.0952267231470083</v>
      </c>
      <c r="AM14">
        <v>153.12407158878509</v>
      </c>
      <c r="AN14">
        <v>4.7858193808560616E-4</v>
      </c>
    </row>
    <row r="15" spans="1:41">
      <c r="A15">
        <v>1</v>
      </c>
      <c r="B15">
        <v>138</v>
      </c>
      <c r="C15">
        <v>72</v>
      </c>
      <c r="D15" s="19">
        <v>55</v>
      </c>
      <c r="E15">
        <v>149</v>
      </c>
      <c r="F15" s="19">
        <v>3005</v>
      </c>
      <c r="G15">
        <v>26.901</v>
      </c>
      <c r="H15">
        <v>67</v>
      </c>
      <c r="I15">
        <v>5</v>
      </c>
      <c r="J15">
        <v>204.92400000000001</v>
      </c>
      <c r="K15">
        <v>846.31299999999999</v>
      </c>
      <c r="L15">
        <v>792</v>
      </c>
      <c r="M15">
        <v>514</v>
      </c>
      <c r="N15">
        <v>0</v>
      </c>
      <c r="O15" s="20">
        <v>1.8302828618968387E-2</v>
      </c>
    </row>
    <row r="16" spans="1:41">
      <c r="A16">
        <v>1</v>
      </c>
      <c r="B16">
        <v>62</v>
      </c>
      <c r="C16">
        <v>32</v>
      </c>
      <c r="D16" s="19">
        <v>28</v>
      </c>
      <c r="E16">
        <v>66</v>
      </c>
      <c r="F16" s="19">
        <v>1954</v>
      </c>
      <c r="G16">
        <v>38.298000000000002</v>
      </c>
      <c r="H16">
        <v>32</v>
      </c>
      <c r="I16">
        <v>0</v>
      </c>
      <c r="J16">
        <v>139.024</v>
      </c>
      <c r="K16">
        <v>612.71299999999997</v>
      </c>
      <c r="L16">
        <v>583</v>
      </c>
      <c r="M16">
        <v>319</v>
      </c>
      <c r="N16">
        <v>0</v>
      </c>
      <c r="O16" s="20">
        <v>1.4329580348004094E-2</v>
      </c>
    </row>
    <row r="17" spans="1:15">
      <c r="A17">
        <v>1</v>
      </c>
      <c r="B17">
        <v>51</v>
      </c>
      <c r="C17">
        <v>26</v>
      </c>
      <c r="D17" s="19">
        <v>24</v>
      </c>
      <c r="E17">
        <v>44</v>
      </c>
      <c r="F17" s="19">
        <v>2092</v>
      </c>
      <c r="G17">
        <v>49.119</v>
      </c>
      <c r="H17">
        <v>26</v>
      </c>
      <c r="I17">
        <v>0</v>
      </c>
      <c r="J17">
        <v>131.53899999999999</v>
      </c>
      <c r="K17">
        <v>670.25699999999995</v>
      </c>
      <c r="L17">
        <v>390</v>
      </c>
      <c r="M17">
        <v>356</v>
      </c>
      <c r="N17">
        <v>0</v>
      </c>
      <c r="O17" s="20">
        <v>1.1472275334608031E-2</v>
      </c>
    </row>
    <row r="18" spans="1:15">
      <c r="A18">
        <v>1</v>
      </c>
      <c r="B18">
        <v>57</v>
      </c>
      <c r="C18">
        <v>29</v>
      </c>
      <c r="D18" s="19">
        <v>27</v>
      </c>
      <c r="E18">
        <v>55</v>
      </c>
      <c r="F18" s="19">
        <v>2286</v>
      </c>
      <c r="G18">
        <v>47.976999999999997</v>
      </c>
      <c r="H18">
        <v>29</v>
      </c>
      <c r="I18">
        <v>0</v>
      </c>
      <c r="J18">
        <v>197.03700000000001</v>
      </c>
      <c r="K18">
        <v>681.67100000000005</v>
      </c>
      <c r="L18">
        <v>576</v>
      </c>
      <c r="M18">
        <v>376</v>
      </c>
      <c r="N18">
        <v>0</v>
      </c>
      <c r="O18" s="20">
        <v>1.1811023622047244E-2</v>
      </c>
    </row>
    <row r="19" spans="1:15">
      <c r="A19">
        <v>1</v>
      </c>
      <c r="B19">
        <v>44</v>
      </c>
      <c r="C19">
        <v>22</v>
      </c>
      <c r="D19" s="19">
        <v>20</v>
      </c>
      <c r="E19">
        <v>41</v>
      </c>
      <c r="F19" s="19">
        <v>2330</v>
      </c>
      <c r="G19">
        <v>63.235999999999997</v>
      </c>
      <c r="H19">
        <v>21</v>
      </c>
      <c r="I19">
        <v>0</v>
      </c>
      <c r="J19">
        <v>237.86500000000001</v>
      </c>
      <c r="K19">
        <v>845.15099999999995</v>
      </c>
      <c r="L19">
        <v>580</v>
      </c>
      <c r="M19">
        <v>85</v>
      </c>
      <c r="N19">
        <v>0</v>
      </c>
      <c r="O19" s="20">
        <v>8.5836909871244635E-3</v>
      </c>
    </row>
    <row r="20" spans="1:15">
      <c r="A20">
        <v>1</v>
      </c>
      <c r="B20">
        <v>79</v>
      </c>
      <c r="C20">
        <v>42</v>
      </c>
      <c r="D20" s="19">
        <v>31</v>
      </c>
      <c r="E20">
        <v>83</v>
      </c>
      <c r="F20" s="19">
        <v>2544</v>
      </c>
      <c r="G20">
        <v>38.930999999999997</v>
      </c>
      <c r="H20">
        <v>41</v>
      </c>
      <c r="I20">
        <v>1</v>
      </c>
      <c r="J20">
        <v>202.69300000000001</v>
      </c>
      <c r="K20">
        <v>731.399</v>
      </c>
      <c r="L20">
        <v>595</v>
      </c>
      <c r="M20">
        <v>201</v>
      </c>
      <c r="N20">
        <v>0</v>
      </c>
      <c r="O20" s="20">
        <v>1.2185534591194969E-2</v>
      </c>
    </row>
    <row r="21" spans="1:15">
      <c r="A21">
        <v>1</v>
      </c>
      <c r="B21">
        <v>42</v>
      </c>
      <c r="C21">
        <v>20</v>
      </c>
      <c r="D21" s="19">
        <v>23</v>
      </c>
      <c r="E21">
        <v>35</v>
      </c>
      <c r="F21" s="19">
        <v>1989</v>
      </c>
      <c r="G21">
        <v>56.656999999999996</v>
      </c>
      <c r="H21">
        <v>19</v>
      </c>
      <c r="I21">
        <v>1</v>
      </c>
      <c r="J21">
        <v>289.101</v>
      </c>
      <c r="K21">
        <v>716.91399999999999</v>
      </c>
      <c r="L21">
        <v>544</v>
      </c>
      <c r="M21">
        <v>618</v>
      </c>
      <c r="N21">
        <v>0</v>
      </c>
      <c r="O21" s="20">
        <v>1.1563599798893917E-2</v>
      </c>
    </row>
    <row r="22" spans="1:15">
      <c r="A22">
        <v>1</v>
      </c>
      <c r="B22">
        <v>50</v>
      </c>
      <c r="C22">
        <v>25</v>
      </c>
      <c r="D22" s="19">
        <v>25</v>
      </c>
      <c r="E22">
        <v>49</v>
      </c>
      <c r="F22" s="19">
        <v>2410</v>
      </c>
      <c r="G22">
        <v>57.408000000000001</v>
      </c>
      <c r="H22">
        <v>25</v>
      </c>
      <c r="I22">
        <v>0</v>
      </c>
      <c r="J22">
        <v>248.49199999999999</v>
      </c>
      <c r="K22">
        <v>900.82</v>
      </c>
      <c r="L22">
        <v>744</v>
      </c>
      <c r="M22">
        <v>245</v>
      </c>
      <c r="N22">
        <v>0</v>
      </c>
      <c r="O22" s="20">
        <v>1.0373443983402489E-2</v>
      </c>
    </row>
    <row r="23" spans="1:15">
      <c r="A23">
        <v>1</v>
      </c>
      <c r="B23">
        <v>51</v>
      </c>
      <c r="C23">
        <v>25</v>
      </c>
      <c r="D23" s="19">
        <v>26</v>
      </c>
      <c r="E23">
        <v>56</v>
      </c>
      <c r="F23" s="19">
        <v>2248</v>
      </c>
      <c r="G23">
        <v>52.588999999999999</v>
      </c>
      <c r="H23">
        <v>24</v>
      </c>
      <c r="I23">
        <v>1</v>
      </c>
      <c r="J23">
        <v>226.53899999999999</v>
      </c>
      <c r="K23">
        <v>737.15099999999995</v>
      </c>
      <c r="L23">
        <v>698</v>
      </c>
      <c r="M23">
        <v>209</v>
      </c>
      <c r="N23">
        <v>0</v>
      </c>
      <c r="O23" s="20">
        <v>1.1565836298932384E-2</v>
      </c>
    </row>
    <row r="24" spans="1:15">
      <c r="A24" t="s">
        <v>132</v>
      </c>
      <c r="B24">
        <v>73.2</v>
      </c>
      <c r="C24">
        <v>37.35</v>
      </c>
      <c r="D24" s="19">
        <v>32.200000000000003</v>
      </c>
      <c r="E24">
        <v>74.25</v>
      </c>
      <c r="F24" s="19">
        <v>2255.9499999999998</v>
      </c>
      <c r="G24">
        <v>40.375999999999998</v>
      </c>
      <c r="H24">
        <v>35.450000000000003</v>
      </c>
      <c r="I24">
        <v>1.65</v>
      </c>
      <c r="J24">
        <v>193.69485000000003</v>
      </c>
      <c r="K24">
        <v>740.93779999999992</v>
      </c>
      <c r="L24">
        <v>527.4</v>
      </c>
      <c r="M24">
        <v>441.35</v>
      </c>
      <c r="N24">
        <v>0</v>
      </c>
      <c r="O24" s="20">
        <v>1.4273365987721361E-2</v>
      </c>
    </row>
    <row r="25" spans="1:15">
      <c r="A25" t="s">
        <v>130</v>
      </c>
      <c r="B25">
        <f>(STDEV(B4:B23))/(SQRT(20))</f>
        <v>6.1106464469808746</v>
      </c>
      <c r="C25">
        <f t="shared" ref="C25:O25" si="0">(STDEV(C4:C23))/(SQRT(20))</f>
        <v>3.2283896914715853</v>
      </c>
      <c r="D25">
        <f t="shared" si="0"/>
        <v>2.3131204715253104</v>
      </c>
      <c r="E25">
        <f t="shared" si="0"/>
        <v>6.5308478533962591</v>
      </c>
      <c r="F25">
        <f t="shared" si="0"/>
        <v>99.99377546417054</v>
      </c>
      <c r="G25">
        <f t="shared" si="0"/>
        <v>2.4854493472800323</v>
      </c>
      <c r="H25">
        <f t="shared" si="0"/>
        <v>2.9526749691905154</v>
      </c>
      <c r="I25">
        <f t="shared" si="0"/>
        <v>0.436945136866837</v>
      </c>
      <c r="J25">
        <f t="shared" si="0"/>
        <v>10.624401845274267</v>
      </c>
      <c r="K25">
        <f t="shared" si="0"/>
        <v>20.153080177089773</v>
      </c>
      <c r="L25">
        <f t="shared" si="0"/>
        <v>32.410232302387719</v>
      </c>
      <c r="M25">
        <f t="shared" si="0"/>
        <v>46.065586824371223</v>
      </c>
      <c r="N25">
        <f t="shared" si="0"/>
        <v>0</v>
      </c>
      <c r="O25" s="7">
        <f t="shared" si="0"/>
        <v>7.7007621282681484E-4</v>
      </c>
    </row>
    <row r="26" spans="1:15">
      <c r="A26" t="s">
        <v>133</v>
      </c>
      <c r="B26">
        <f>STDEV(B4:B23)</f>
        <v>27.327641683833601</v>
      </c>
      <c r="C26">
        <f t="shared" ref="C26:O26" si="1">STDEV(C4:C23)</f>
        <v>14.437797615980076</v>
      </c>
      <c r="D26">
        <f t="shared" si="1"/>
        <v>10.344589228953922</v>
      </c>
      <c r="E26">
        <f t="shared" si="1"/>
        <v>29.206839501805234</v>
      </c>
      <c r="F26">
        <f t="shared" si="1"/>
        <v>447.18575852947185</v>
      </c>
      <c r="G26">
        <f t="shared" si="1"/>
        <v>11.11526739030127</v>
      </c>
      <c r="H26">
        <f t="shared" si="1"/>
        <v>13.204763893144181</v>
      </c>
      <c r="I26">
        <f t="shared" si="1"/>
        <v>1.9540780569443941</v>
      </c>
      <c r="J26">
        <f t="shared" si="1"/>
        <v>47.513769492614934</v>
      </c>
      <c r="K26">
        <f t="shared" si="1"/>
        <v>90.127314463952473</v>
      </c>
      <c r="L26">
        <f t="shared" si="1"/>
        <v>144.94296518939692</v>
      </c>
      <c r="M26">
        <f t="shared" si="1"/>
        <v>206.01156712542544</v>
      </c>
      <c r="N26">
        <f t="shared" si="1"/>
        <v>0</v>
      </c>
      <c r="O26" s="7">
        <f t="shared" si="1"/>
        <v>3.4438855194727073E-3</v>
      </c>
    </row>
    <row r="27" spans="1:15">
      <c r="O27" s="7"/>
    </row>
    <row r="28" spans="1:15">
      <c r="A28" t="s">
        <v>125</v>
      </c>
      <c r="O28" s="7"/>
    </row>
    <row r="29" spans="1:15">
      <c r="B29" t="s">
        <v>102</v>
      </c>
      <c r="C29" t="s">
        <v>103</v>
      </c>
      <c r="D29" s="19" t="s">
        <v>104</v>
      </c>
      <c r="E29" t="s">
        <v>105</v>
      </c>
      <c r="F29" s="19" t="s">
        <v>106</v>
      </c>
      <c r="G29" t="s">
        <v>107</v>
      </c>
      <c r="H29" t="s">
        <v>108</v>
      </c>
      <c r="I29" t="s">
        <v>109</v>
      </c>
      <c r="J29" t="s">
        <v>110</v>
      </c>
      <c r="K29" t="s">
        <v>111</v>
      </c>
      <c r="L29" t="s">
        <v>112</v>
      </c>
      <c r="M29" t="s">
        <v>113</v>
      </c>
      <c r="N29" t="s">
        <v>114</v>
      </c>
      <c r="O29" s="23" t="s">
        <v>134</v>
      </c>
    </row>
    <row r="30" spans="1:15">
      <c r="A30">
        <v>1</v>
      </c>
      <c r="B30">
        <v>34</v>
      </c>
      <c r="C30">
        <v>17</v>
      </c>
      <c r="D30" s="24">
        <v>16</v>
      </c>
      <c r="E30">
        <v>34</v>
      </c>
      <c r="F30" s="24">
        <v>1201</v>
      </c>
      <c r="G30">
        <v>42.137</v>
      </c>
      <c r="H30">
        <v>16</v>
      </c>
      <c r="I30">
        <v>1</v>
      </c>
      <c r="J30">
        <v>175.56899999999999</v>
      </c>
      <c r="K30">
        <v>634.32799999999997</v>
      </c>
      <c r="L30">
        <v>644</v>
      </c>
      <c r="M30">
        <v>425</v>
      </c>
      <c r="N30">
        <v>0</v>
      </c>
      <c r="O30" s="23">
        <v>1.3322231473771857E-2</v>
      </c>
    </row>
    <row r="31" spans="1:15">
      <c r="A31">
        <v>1</v>
      </c>
      <c r="B31">
        <v>37</v>
      </c>
      <c r="C31">
        <v>18</v>
      </c>
      <c r="D31" s="24">
        <v>19</v>
      </c>
      <c r="E31">
        <v>33</v>
      </c>
      <c r="F31" s="24">
        <v>1709</v>
      </c>
      <c r="G31">
        <v>54.780999999999999</v>
      </c>
      <c r="H31">
        <v>17</v>
      </c>
      <c r="I31">
        <v>1</v>
      </c>
      <c r="J31">
        <v>186.88200000000001</v>
      </c>
      <c r="K31">
        <v>619.63</v>
      </c>
      <c r="L31">
        <v>729</v>
      </c>
      <c r="M31">
        <v>447</v>
      </c>
      <c r="N31">
        <v>0</v>
      </c>
      <c r="O31" s="23">
        <v>1.1117612638970159E-2</v>
      </c>
    </row>
    <row r="32" spans="1:15">
      <c r="A32">
        <v>1</v>
      </c>
      <c r="B32">
        <v>47</v>
      </c>
      <c r="C32">
        <v>24</v>
      </c>
      <c r="D32" s="24">
        <v>19</v>
      </c>
      <c r="E32">
        <v>57</v>
      </c>
      <c r="F32" s="24">
        <v>1529</v>
      </c>
      <c r="G32">
        <v>39.046999999999997</v>
      </c>
      <c r="H32">
        <v>23</v>
      </c>
      <c r="I32">
        <v>0</v>
      </c>
      <c r="J32">
        <v>164.983</v>
      </c>
      <c r="K32">
        <v>659.86699999999996</v>
      </c>
      <c r="L32">
        <v>645</v>
      </c>
      <c r="M32">
        <v>343</v>
      </c>
      <c r="N32">
        <v>0</v>
      </c>
      <c r="O32" s="23">
        <v>1.2426422498364944E-2</v>
      </c>
    </row>
    <row r="33" spans="1:15">
      <c r="A33">
        <v>1</v>
      </c>
      <c r="B33">
        <v>76</v>
      </c>
      <c r="C33">
        <v>41</v>
      </c>
      <c r="D33" s="24">
        <v>23</v>
      </c>
      <c r="E33">
        <v>76</v>
      </c>
      <c r="F33" s="24">
        <v>1487</v>
      </c>
      <c r="G33">
        <v>24.225999999999999</v>
      </c>
      <c r="H33">
        <v>36</v>
      </c>
      <c r="I33">
        <v>4</v>
      </c>
      <c r="J33">
        <v>200.196</v>
      </c>
      <c r="K33">
        <v>678.88</v>
      </c>
      <c r="L33">
        <v>494</v>
      </c>
      <c r="M33">
        <v>333</v>
      </c>
      <c r="N33">
        <v>0</v>
      </c>
      <c r="O33" s="23">
        <v>1.546738399462004E-2</v>
      </c>
    </row>
    <row r="34" spans="1:15">
      <c r="A34">
        <v>1</v>
      </c>
      <c r="B34">
        <v>32</v>
      </c>
      <c r="C34">
        <v>17</v>
      </c>
      <c r="D34" s="24">
        <v>13</v>
      </c>
      <c r="E34">
        <v>33</v>
      </c>
      <c r="F34" s="24">
        <v>1176</v>
      </c>
      <c r="G34">
        <v>44.789000000000001</v>
      </c>
      <c r="H34">
        <v>17</v>
      </c>
      <c r="I34">
        <v>0</v>
      </c>
      <c r="J34">
        <v>243.309</v>
      </c>
      <c r="K34">
        <v>486.35700000000003</v>
      </c>
      <c r="L34">
        <v>462</v>
      </c>
      <c r="M34">
        <v>381</v>
      </c>
      <c r="N34">
        <v>0</v>
      </c>
      <c r="O34" s="23">
        <v>1.1054421768707483E-2</v>
      </c>
    </row>
    <row r="35" spans="1:15">
      <c r="A35">
        <v>1</v>
      </c>
      <c r="B35">
        <v>33</v>
      </c>
      <c r="C35">
        <v>18</v>
      </c>
      <c r="D35" s="24">
        <v>12</v>
      </c>
      <c r="E35">
        <v>30</v>
      </c>
      <c r="F35" s="24">
        <v>693</v>
      </c>
      <c r="G35">
        <v>25.884</v>
      </c>
      <c r="H35">
        <v>18</v>
      </c>
      <c r="I35">
        <v>0</v>
      </c>
      <c r="J35">
        <v>122.468</v>
      </c>
      <c r="K35">
        <v>388.33300000000003</v>
      </c>
      <c r="L35">
        <v>556</v>
      </c>
      <c r="M35">
        <v>787</v>
      </c>
      <c r="N35">
        <v>0</v>
      </c>
      <c r="O35" s="23">
        <v>1.7316017316017316E-2</v>
      </c>
    </row>
    <row r="36" spans="1:15">
      <c r="A36">
        <v>1</v>
      </c>
      <c r="B36">
        <v>36</v>
      </c>
      <c r="C36">
        <v>19</v>
      </c>
      <c r="D36" s="24">
        <v>12</v>
      </c>
      <c r="E36">
        <v>40</v>
      </c>
      <c r="F36" s="24">
        <v>1257</v>
      </c>
      <c r="G36">
        <v>41.725999999999999</v>
      </c>
      <c r="H36">
        <v>16</v>
      </c>
      <c r="I36">
        <v>3</v>
      </c>
      <c r="J36">
        <v>123.983</v>
      </c>
      <c r="K36">
        <v>587.60299999999995</v>
      </c>
      <c r="L36">
        <v>762</v>
      </c>
      <c r="M36">
        <v>492</v>
      </c>
      <c r="N36">
        <v>0</v>
      </c>
      <c r="O36" s="23">
        <v>9.5465393794749408E-3</v>
      </c>
    </row>
    <row r="37" spans="1:15">
      <c r="A37">
        <v>1</v>
      </c>
      <c r="B37">
        <v>38</v>
      </c>
      <c r="C37">
        <v>19</v>
      </c>
      <c r="D37" s="24">
        <v>17</v>
      </c>
      <c r="E37">
        <v>43</v>
      </c>
      <c r="F37" s="24">
        <v>1355</v>
      </c>
      <c r="G37">
        <v>43.423999999999999</v>
      </c>
      <c r="H37">
        <v>17</v>
      </c>
      <c r="I37">
        <v>2</v>
      </c>
      <c r="J37">
        <v>212.179</v>
      </c>
      <c r="K37">
        <v>597.64099999999996</v>
      </c>
      <c r="L37">
        <v>663</v>
      </c>
      <c r="M37">
        <v>689</v>
      </c>
      <c r="N37">
        <v>0</v>
      </c>
      <c r="O37" s="23">
        <v>1.2546125461254613E-2</v>
      </c>
    </row>
    <row r="38" spans="1:15">
      <c r="A38">
        <v>1</v>
      </c>
      <c r="B38">
        <v>33</v>
      </c>
      <c r="C38">
        <v>16</v>
      </c>
      <c r="D38" s="24">
        <v>17</v>
      </c>
      <c r="E38">
        <v>35</v>
      </c>
      <c r="F38" s="24">
        <v>1387</v>
      </c>
      <c r="G38">
        <v>49.865000000000002</v>
      </c>
      <c r="H38">
        <v>15</v>
      </c>
      <c r="I38">
        <v>1</v>
      </c>
      <c r="J38">
        <v>210.51</v>
      </c>
      <c r="K38">
        <v>648.90200000000004</v>
      </c>
      <c r="L38">
        <v>512</v>
      </c>
      <c r="M38">
        <v>586</v>
      </c>
      <c r="N38">
        <v>0</v>
      </c>
      <c r="O38" s="23">
        <v>1.2256669069935111E-2</v>
      </c>
    </row>
    <row r="39" spans="1:15">
      <c r="A39">
        <v>1</v>
      </c>
      <c r="B39">
        <v>39</v>
      </c>
      <c r="C39">
        <v>20</v>
      </c>
      <c r="D39" s="24">
        <v>17</v>
      </c>
      <c r="E39">
        <v>35</v>
      </c>
      <c r="F39" s="24">
        <v>1427</v>
      </c>
      <c r="G39">
        <v>43.920999999999999</v>
      </c>
      <c r="H39">
        <v>19</v>
      </c>
      <c r="I39">
        <v>1</v>
      </c>
      <c r="J39">
        <v>220.45099999999999</v>
      </c>
      <c r="K39">
        <v>625.98500000000001</v>
      </c>
      <c r="L39">
        <v>590</v>
      </c>
      <c r="M39">
        <v>630</v>
      </c>
      <c r="N39">
        <v>0</v>
      </c>
      <c r="O39" s="23">
        <v>1.1913104414856343E-2</v>
      </c>
    </row>
    <row r="40" spans="1:15">
      <c r="A40">
        <v>1</v>
      </c>
      <c r="B40">
        <v>21</v>
      </c>
      <c r="C40">
        <v>10</v>
      </c>
      <c r="D40" s="24">
        <v>12</v>
      </c>
      <c r="E40">
        <v>20</v>
      </c>
      <c r="F40" s="24">
        <v>882</v>
      </c>
      <c r="G40">
        <v>48.372999999999998</v>
      </c>
      <c r="H40">
        <v>10</v>
      </c>
      <c r="I40">
        <v>0</v>
      </c>
      <c r="J40">
        <v>184.35499999999999</v>
      </c>
      <c r="K40">
        <v>483.19099999999997</v>
      </c>
      <c r="L40">
        <v>757</v>
      </c>
      <c r="M40">
        <v>184</v>
      </c>
      <c r="N40">
        <v>0</v>
      </c>
      <c r="O40" s="23">
        <v>1.3605442176870748E-2</v>
      </c>
    </row>
    <row r="41" spans="1:15">
      <c r="A41">
        <v>1</v>
      </c>
      <c r="B41">
        <v>104</v>
      </c>
      <c r="C41">
        <v>56</v>
      </c>
      <c r="D41" s="24">
        <v>36</v>
      </c>
      <c r="E41">
        <v>110</v>
      </c>
      <c r="F41" s="24">
        <v>1931</v>
      </c>
      <c r="G41">
        <v>22.559000000000001</v>
      </c>
      <c r="H41">
        <v>52</v>
      </c>
      <c r="I41">
        <v>4</v>
      </c>
      <c r="J41">
        <v>187.38</v>
      </c>
      <c r="K41">
        <v>746.91899999999998</v>
      </c>
      <c r="L41">
        <v>510</v>
      </c>
      <c r="M41">
        <v>854</v>
      </c>
      <c r="N41">
        <v>0</v>
      </c>
      <c r="O41" s="23">
        <v>1.8643190056965304E-2</v>
      </c>
    </row>
    <row r="42" spans="1:15">
      <c r="A42">
        <v>1</v>
      </c>
      <c r="B42">
        <v>62</v>
      </c>
      <c r="C42">
        <v>31</v>
      </c>
      <c r="D42" s="24">
        <v>27</v>
      </c>
      <c r="E42">
        <v>79</v>
      </c>
      <c r="F42" s="24">
        <v>1747</v>
      </c>
      <c r="G42">
        <v>34.417999999999999</v>
      </c>
      <c r="H42">
        <v>29</v>
      </c>
      <c r="I42">
        <v>1</v>
      </c>
      <c r="J42">
        <v>155.42599999999999</v>
      </c>
      <c r="K42">
        <v>666.37</v>
      </c>
      <c r="L42">
        <v>492</v>
      </c>
      <c r="M42">
        <v>908</v>
      </c>
      <c r="N42">
        <v>0</v>
      </c>
      <c r="O42" s="23">
        <v>1.5455065827132226E-2</v>
      </c>
    </row>
    <row r="43" spans="1:15">
      <c r="A43">
        <v>1</v>
      </c>
      <c r="B43">
        <v>31</v>
      </c>
      <c r="C43">
        <v>16</v>
      </c>
      <c r="D43" s="24">
        <v>14</v>
      </c>
      <c r="E43">
        <v>22</v>
      </c>
      <c r="F43" s="24">
        <v>1209</v>
      </c>
      <c r="G43">
        <v>46.578000000000003</v>
      </c>
      <c r="H43">
        <v>16</v>
      </c>
      <c r="I43">
        <v>0</v>
      </c>
      <c r="J43">
        <v>236.93600000000001</v>
      </c>
      <c r="K43">
        <v>564.32799999999997</v>
      </c>
      <c r="L43">
        <v>726</v>
      </c>
      <c r="M43">
        <v>219</v>
      </c>
      <c r="N43">
        <v>0</v>
      </c>
      <c r="O43" s="23">
        <v>1.1579818031430935E-2</v>
      </c>
    </row>
    <row r="44" spans="1:15">
      <c r="A44">
        <v>1</v>
      </c>
      <c r="B44">
        <v>33</v>
      </c>
      <c r="C44">
        <v>17</v>
      </c>
      <c r="D44" s="24">
        <v>15</v>
      </c>
      <c r="E44">
        <v>35</v>
      </c>
      <c r="F44" s="24">
        <v>1311</v>
      </c>
      <c r="G44">
        <v>47.537999999999997</v>
      </c>
      <c r="H44">
        <v>17</v>
      </c>
      <c r="I44">
        <v>0</v>
      </c>
      <c r="J44">
        <v>209.36799999999999</v>
      </c>
      <c r="K44">
        <v>540.38699999999994</v>
      </c>
      <c r="L44">
        <v>776</v>
      </c>
      <c r="M44">
        <v>422</v>
      </c>
      <c r="N44">
        <v>0</v>
      </c>
      <c r="O44" s="23">
        <v>1.1441647597254004E-2</v>
      </c>
    </row>
    <row r="45" spans="1:15">
      <c r="A45">
        <v>1</v>
      </c>
      <c r="B45">
        <v>38</v>
      </c>
      <c r="C45">
        <v>19</v>
      </c>
      <c r="D45" s="24">
        <v>15</v>
      </c>
      <c r="E45">
        <v>46</v>
      </c>
      <c r="F45" s="24">
        <v>1505</v>
      </c>
      <c r="G45">
        <v>48.195</v>
      </c>
      <c r="H45">
        <v>16</v>
      </c>
      <c r="I45">
        <v>2</v>
      </c>
      <c r="J45">
        <v>208.238</v>
      </c>
      <c r="K45">
        <v>607.94899999999996</v>
      </c>
      <c r="L45">
        <v>752</v>
      </c>
      <c r="M45">
        <v>409</v>
      </c>
      <c r="N45">
        <v>0</v>
      </c>
      <c r="O45" s="23">
        <v>9.9667774086378731E-3</v>
      </c>
    </row>
    <row r="46" spans="1:15">
      <c r="A46">
        <v>1</v>
      </c>
      <c r="B46">
        <v>62</v>
      </c>
      <c r="C46">
        <v>33</v>
      </c>
      <c r="D46" s="24">
        <v>25</v>
      </c>
      <c r="E46">
        <v>55</v>
      </c>
      <c r="F46" s="24">
        <v>2239</v>
      </c>
      <c r="G46">
        <v>42.813000000000002</v>
      </c>
      <c r="H46">
        <v>33</v>
      </c>
      <c r="I46">
        <v>0</v>
      </c>
      <c r="J46">
        <v>194.85300000000001</v>
      </c>
      <c r="K46">
        <v>723.85500000000002</v>
      </c>
      <c r="L46">
        <v>594</v>
      </c>
      <c r="M46">
        <v>851</v>
      </c>
      <c r="N46">
        <v>0</v>
      </c>
      <c r="O46" s="23">
        <v>1.1165698972755694E-2</v>
      </c>
    </row>
    <row r="47" spans="1:15">
      <c r="A47">
        <v>1</v>
      </c>
      <c r="B47">
        <v>53</v>
      </c>
      <c r="C47">
        <v>27</v>
      </c>
      <c r="D47" s="24">
        <v>25</v>
      </c>
      <c r="E47">
        <v>45</v>
      </c>
      <c r="F47" s="24">
        <v>2123</v>
      </c>
      <c r="G47">
        <v>48.362000000000002</v>
      </c>
      <c r="H47">
        <v>27</v>
      </c>
      <c r="I47">
        <v>0</v>
      </c>
      <c r="J47">
        <v>158.72300000000001</v>
      </c>
      <c r="K47">
        <v>806.87400000000002</v>
      </c>
      <c r="L47">
        <v>748</v>
      </c>
      <c r="M47">
        <v>603</v>
      </c>
      <c r="N47">
        <v>0</v>
      </c>
      <c r="O47" s="23">
        <v>1.1775788977861516E-2</v>
      </c>
    </row>
    <row r="48" spans="1:15">
      <c r="A48">
        <v>1</v>
      </c>
      <c r="B48">
        <v>89</v>
      </c>
      <c r="C48">
        <v>47</v>
      </c>
      <c r="D48" s="24">
        <v>35</v>
      </c>
      <c r="E48">
        <v>95</v>
      </c>
      <c r="F48" s="24">
        <v>2462</v>
      </c>
      <c r="G48">
        <v>33.469000000000001</v>
      </c>
      <c r="H48">
        <v>45</v>
      </c>
      <c r="I48">
        <v>2</v>
      </c>
      <c r="J48">
        <v>288.66399999999999</v>
      </c>
      <c r="K48">
        <v>840.03899999999999</v>
      </c>
      <c r="L48">
        <v>703</v>
      </c>
      <c r="M48">
        <v>627</v>
      </c>
      <c r="N48">
        <v>0</v>
      </c>
      <c r="O48" s="23">
        <v>1.421608448415922E-2</v>
      </c>
    </row>
    <row r="49" spans="1:15">
      <c r="A49" t="s">
        <v>132</v>
      </c>
      <c r="B49">
        <v>47.263157894736842</v>
      </c>
      <c r="C49">
        <v>24.473684210526315</v>
      </c>
      <c r="D49" s="24">
        <v>19.421052631578949</v>
      </c>
      <c r="E49">
        <v>48.578947368421055</v>
      </c>
      <c r="F49" s="24">
        <v>1506.8421052631579</v>
      </c>
      <c r="G49">
        <v>41.163421052631577</v>
      </c>
      <c r="H49">
        <v>23.105263157894736</v>
      </c>
      <c r="I49">
        <v>1.1578947368421053</v>
      </c>
      <c r="J49">
        <v>193.91963157894736</v>
      </c>
      <c r="K49">
        <v>626.70726315789477</v>
      </c>
      <c r="L49">
        <v>637.63157894736844</v>
      </c>
      <c r="M49">
        <v>536.31578947368416</v>
      </c>
      <c r="N49">
        <v>0</v>
      </c>
      <c r="O49" s="23">
        <v>1.2885054818370541E-2</v>
      </c>
    </row>
    <row r="50" spans="1:15">
      <c r="A50" t="s">
        <v>130</v>
      </c>
      <c r="B50">
        <f>(STDEV(B30:B48))/(SQRT(19))</f>
        <v>5.0435774139190022</v>
      </c>
      <c r="C50">
        <f t="shared" ref="C50:O50" si="2">(STDEV(C30:C48))/(SQRT(19))</f>
        <v>2.7629211817292467</v>
      </c>
      <c r="D50">
        <f t="shared" si="2"/>
        <v>1.670724515376145</v>
      </c>
      <c r="E50">
        <f t="shared" si="2"/>
        <v>5.6611509737684358</v>
      </c>
      <c r="F50">
        <f t="shared" si="2"/>
        <v>102.54673055876414</v>
      </c>
      <c r="G50">
        <f t="shared" si="2"/>
        <v>2.087164721565153</v>
      </c>
      <c r="H50">
        <f t="shared" si="2"/>
        <v>2.5705197063006819</v>
      </c>
      <c r="I50">
        <f t="shared" si="2"/>
        <v>0.30839290932012181</v>
      </c>
      <c r="J50">
        <f t="shared" si="2"/>
        <v>9.2302555676068145</v>
      </c>
      <c r="K50">
        <f t="shared" si="2"/>
        <v>25.307503068005072</v>
      </c>
      <c r="L50">
        <f t="shared" si="2"/>
        <v>24.831974592089903</v>
      </c>
      <c r="M50">
        <f t="shared" si="2"/>
        <v>49.187138326933173</v>
      </c>
      <c r="N50">
        <f t="shared" si="2"/>
        <v>0</v>
      </c>
      <c r="O50" s="7">
        <f t="shared" si="2"/>
        <v>5.5229517183637646E-4</v>
      </c>
    </row>
    <row r="51" spans="1:15">
      <c r="A51" t="s">
        <v>135</v>
      </c>
      <c r="B51">
        <f t="shared" ref="B51:O51" si="3">TTEST(B4:B23,B30:B48,2,2)</f>
        <v>2.4266284095158562E-3</v>
      </c>
      <c r="C51">
        <f t="shared" si="3"/>
        <v>4.6115240527967189E-3</v>
      </c>
      <c r="D51">
        <f t="shared" si="3"/>
        <v>7.8591484960927773E-5</v>
      </c>
      <c r="E51">
        <f t="shared" si="3"/>
        <v>5.3820978277074813E-3</v>
      </c>
      <c r="F51">
        <f t="shared" si="3"/>
        <v>6.915385195093053E-6</v>
      </c>
      <c r="G51">
        <f t="shared" si="3"/>
        <v>0.81061270457460632</v>
      </c>
      <c r="H51">
        <f t="shared" si="3"/>
        <v>3.3157217434203524E-3</v>
      </c>
      <c r="I51">
        <f t="shared" si="3"/>
        <v>0.36792253951326381</v>
      </c>
      <c r="J51">
        <f t="shared" si="3"/>
        <v>0.9873977535480214</v>
      </c>
      <c r="K51">
        <f t="shared" si="3"/>
        <v>1.0707475268602316E-3</v>
      </c>
      <c r="L51">
        <f t="shared" si="3"/>
        <v>1.0934316178145916E-2</v>
      </c>
      <c r="M51">
        <f t="shared" si="3"/>
        <v>0.16669221239162163</v>
      </c>
      <c r="N51" t="e">
        <f t="shared" si="3"/>
        <v>#DIV/0!</v>
      </c>
      <c r="O51" s="7">
        <f t="shared" si="3"/>
        <v>0.16762357176659931</v>
      </c>
    </row>
    <row r="52" spans="1:15">
      <c r="A52" t="s">
        <v>136</v>
      </c>
      <c r="B52">
        <f>STDEV(B30:B48)</f>
        <v>21.984444261197144</v>
      </c>
      <c r="C52">
        <f t="shared" ref="C52:O52" si="4">STDEV(C30:C48)</f>
        <v>12.043294220125764</v>
      </c>
      <c r="D52">
        <f t="shared" si="4"/>
        <v>7.2825193250205826</v>
      </c>
      <c r="E52">
        <f t="shared" si="4"/>
        <v>24.676384998783494</v>
      </c>
      <c r="F52">
        <f t="shared" si="4"/>
        <v>446.99083549614716</v>
      </c>
      <c r="G52">
        <f t="shared" si="4"/>
        <v>9.0977400998257103</v>
      </c>
      <c r="H52">
        <f t="shared" si="4"/>
        <v>11.204635632144527</v>
      </c>
      <c r="I52">
        <f t="shared" si="4"/>
        <v>1.3442535266309139</v>
      </c>
      <c r="J52">
        <f t="shared" si="4"/>
        <v>40.23375124225177</v>
      </c>
      <c r="K52">
        <f t="shared" si="4"/>
        <v>110.31284838677968</v>
      </c>
      <c r="L52">
        <f t="shared" si="4"/>
        <v>108.24006781548954</v>
      </c>
      <c r="M52">
        <f t="shared" si="4"/>
        <v>214.40176528905801</v>
      </c>
      <c r="N52">
        <f t="shared" si="4"/>
        <v>0</v>
      </c>
      <c r="O52" s="7">
        <f t="shared" si="4"/>
        <v>2.4073988410401965E-3</v>
      </c>
    </row>
    <row r="53" spans="1:15">
      <c r="A53" t="s">
        <v>128</v>
      </c>
      <c r="O53" s="7"/>
    </row>
    <row r="54" spans="1:15">
      <c r="A54" t="s">
        <v>137</v>
      </c>
      <c r="B54" t="s">
        <v>102</v>
      </c>
      <c r="C54" t="s">
        <v>103</v>
      </c>
      <c r="D54" s="19" t="s">
        <v>104</v>
      </c>
      <c r="E54" t="s">
        <v>105</v>
      </c>
      <c r="F54" s="19" t="s">
        <v>106</v>
      </c>
      <c r="G54" t="s">
        <v>107</v>
      </c>
      <c r="H54" t="s">
        <v>108</v>
      </c>
      <c r="I54" t="s">
        <v>109</v>
      </c>
      <c r="J54" t="s">
        <v>110</v>
      </c>
      <c r="K54" t="s">
        <v>111</v>
      </c>
      <c r="L54" t="s">
        <v>112</v>
      </c>
      <c r="M54" t="s">
        <v>113</v>
      </c>
      <c r="N54" t="s">
        <v>114</v>
      </c>
      <c r="O54" s="7" t="s">
        <v>138</v>
      </c>
    </row>
    <row r="55" spans="1:15">
      <c r="A55">
        <v>1</v>
      </c>
      <c r="B55">
        <v>67</v>
      </c>
      <c r="C55">
        <v>34</v>
      </c>
      <c r="D55" s="25">
        <v>30</v>
      </c>
      <c r="E55">
        <v>70</v>
      </c>
      <c r="F55" s="25">
        <v>2068</v>
      </c>
      <c r="G55">
        <v>37.384999999999998</v>
      </c>
      <c r="H55">
        <v>33</v>
      </c>
      <c r="I55">
        <v>0</v>
      </c>
      <c r="J55">
        <v>166.84100000000001</v>
      </c>
      <c r="K55">
        <v>687.38199999999995</v>
      </c>
      <c r="L55">
        <v>614</v>
      </c>
      <c r="M55">
        <v>504</v>
      </c>
      <c r="N55">
        <v>0</v>
      </c>
      <c r="O55" s="7">
        <f>D55/F55</f>
        <v>1.4506769825918761E-2</v>
      </c>
    </row>
    <row r="56" spans="1:15">
      <c r="A56">
        <v>1</v>
      </c>
      <c r="B56">
        <v>59</v>
      </c>
      <c r="C56">
        <v>33</v>
      </c>
      <c r="D56" s="25">
        <v>14</v>
      </c>
      <c r="E56">
        <v>75</v>
      </c>
      <c r="F56" s="25">
        <v>1246</v>
      </c>
      <c r="G56">
        <v>26.355</v>
      </c>
      <c r="H56">
        <v>29</v>
      </c>
      <c r="I56">
        <v>3</v>
      </c>
      <c r="J56">
        <v>130.29599999999999</v>
      </c>
      <c r="K56">
        <v>526.00199999999995</v>
      </c>
      <c r="L56">
        <v>511</v>
      </c>
      <c r="M56">
        <v>752</v>
      </c>
      <c r="N56">
        <v>0</v>
      </c>
      <c r="O56" s="7">
        <f t="shared" ref="O56:O71" si="5">D56/F56</f>
        <v>1.1235955056179775E-2</v>
      </c>
    </row>
    <row r="57" spans="1:15">
      <c r="A57">
        <v>1</v>
      </c>
      <c r="B57">
        <v>41</v>
      </c>
      <c r="C57">
        <v>21</v>
      </c>
      <c r="D57" s="25">
        <v>19</v>
      </c>
      <c r="E57">
        <v>35</v>
      </c>
      <c r="F57" s="25">
        <v>1473</v>
      </c>
      <c r="G57">
        <v>43.314999999999998</v>
      </c>
      <c r="H57">
        <v>21</v>
      </c>
      <c r="I57">
        <v>0</v>
      </c>
      <c r="J57">
        <v>157.88200000000001</v>
      </c>
      <c r="K57">
        <v>558.6</v>
      </c>
      <c r="L57">
        <v>566</v>
      </c>
      <c r="M57">
        <v>390</v>
      </c>
      <c r="N57">
        <v>0</v>
      </c>
      <c r="O57" s="7">
        <f t="shared" si="5"/>
        <v>1.2898845892735914E-2</v>
      </c>
    </row>
    <row r="58" spans="1:15">
      <c r="A58">
        <v>1</v>
      </c>
      <c r="B58">
        <v>61</v>
      </c>
      <c r="C58">
        <v>31</v>
      </c>
      <c r="D58" s="25">
        <v>29</v>
      </c>
      <c r="E58">
        <v>61</v>
      </c>
      <c r="F58" s="25">
        <v>2358</v>
      </c>
      <c r="G58">
        <v>46.71</v>
      </c>
      <c r="H58">
        <v>31</v>
      </c>
      <c r="I58">
        <v>0</v>
      </c>
      <c r="J58">
        <v>209.46799999999999</v>
      </c>
      <c r="K58">
        <v>895.63699999999994</v>
      </c>
      <c r="L58">
        <v>300</v>
      </c>
      <c r="M58">
        <v>179</v>
      </c>
      <c r="N58">
        <v>0</v>
      </c>
      <c r="O58" s="7">
        <f t="shared" si="5"/>
        <v>1.2298558100084818E-2</v>
      </c>
    </row>
    <row r="59" spans="1:15">
      <c r="A59">
        <v>1</v>
      </c>
      <c r="B59">
        <v>135</v>
      </c>
      <c r="C59">
        <v>72</v>
      </c>
      <c r="D59" s="25">
        <v>52</v>
      </c>
      <c r="E59">
        <v>118</v>
      </c>
      <c r="F59" s="25">
        <v>3199</v>
      </c>
      <c r="G59">
        <v>28.591000000000001</v>
      </c>
      <c r="H59">
        <v>70</v>
      </c>
      <c r="I59">
        <v>2</v>
      </c>
      <c r="J59">
        <v>188.82300000000001</v>
      </c>
      <c r="K59">
        <v>797.08</v>
      </c>
      <c r="L59">
        <v>577</v>
      </c>
      <c r="M59">
        <v>193</v>
      </c>
      <c r="N59">
        <v>0</v>
      </c>
      <c r="O59" s="7">
        <f t="shared" si="5"/>
        <v>1.625507971241013E-2</v>
      </c>
    </row>
    <row r="60" spans="1:15">
      <c r="A60">
        <v>1</v>
      </c>
      <c r="B60">
        <v>183</v>
      </c>
      <c r="C60">
        <v>94</v>
      </c>
      <c r="D60" s="25">
        <v>78</v>
      </c>
      <c r="E60">
        <v>189</v>
      </c>
      <c r="F60" s="25">
        <v>3617</v>
      </c>
      <c r="G60">
        <v>24.303000000000001</v>
      </c>
      <c r="H60">
        <v>90</v>
      </c>
      <c r="I60">
        <v>3</v>
      </c>
      <c r="J60">
        <v>148.75200000000001</v>
      </c>
      <c r="K60">
        <v>901.18600000000004</v>
      </c>
      <c r="L60">
        <v>707</v>
      </c>
      <c r="M60">
        <v>782</v>
      </c>
      <c r="N60">
        <v>0</v>
      </c>
      <c r="O60" s="7">
        <f t="shared" si="5"/>
        <v>2.1564832734310202E-2</v>
      </c>
    </row>
    <row r="61" spans="1:15">
      <c r="A61">
        <v>1</v>
      </c>
      <c r="B61">
        <v>138</v>
      </c>
      <c r="C61">
        <v>70</v>
      </c>
      <c r="D61" s="25">
        <v>64</v>
      </c>
      <c r="E61">
        <v>137</v>
      </c>
      <c r="F61" s="25">
        <v>3615</v>
      </c>
      <c r="G61">
        <v>31.835000000000001</v>
      </c>
      <c r="H61">
        <v>68</v>
      </c>
      <c r="I61">
        <v>2</v>
      </c>
      <c r="J61">
        <v>167.46799999999999</v>
      </c>
      <c r="K61">
        <v>939.06299999999999</v>
      </c>
      <c r="L61">
        <v>303</v>
      </c>
      <c r="M61">
        <v>292</v>
      </c>
      <c r="N61">
        <v>0</v>
      </c>
      <c r="O61" s="7">
        <f t="shared" si="5"/>
        <v>1.7704011065006915E-2</v>
      </c>
    </row>
    <row r="62" spans="1:15">
      <c r="A62">
        <v>1</v>
      </c>
      <c r="B62">
        <v>85</v>
      </c>
      <c r="C62">
        <v>43</v>
      </c>
      <c r="D62" s="25">
        <v>41</v>
      </c>
      <c r="E62">
        <v>81</v>
      </c>
      <c r="F62" s="25">
        <v>2737</v>
      </c>
      <c r="G62">
        <v>38.573</v>
      </c>
      <c r="H62">
        <v>43</v>
      </c>
      <c r="I62">
        <v>0</v>
      </c>
      <c r="J62">
        <v>164.995</v>
      </c>
      <c r="K62">
        <v>926.70799999999997</v>
      </c>
      <c r="L62">
        <v>425</v>
      </c>
      <c r="M62">
        <v>304</v>
      </c>
      <c r="N62">
        <v>0</v>
      </c>
      <c r="O62" s="7">
        <f t="shared" si="5"/>
        <v>1.4979905005480453E-2</v>
      </c>
    </row>
    <row r="63" spans="1:15">
      <c r="A63">
        <v>1</v>
      </c>
      <c r="B63">
        <v>66</v>
      </c>
      <c r="C63">
        <v>33</v>
      </c>
      <c r="D63" s="25">
        <v>32</v>
      </c>
      <c r="E63">
        <v>70</v>
      </c>
      <c r="F63" s="25">
        <v>2621</v>
      </c>
      <c r="G63">
        <v>47.548999999999999</v>
      </c>
      <c r="H63">
        <v>32</v>
      </c>
      <c r="I63">
        <v>1</v>
      </c>
      <c r="J63">
        <v>379.76499999999999</v>
      </c>
      <c r="K63">
        <v>855.80799999999999</v>
      </c>
      <c r="L63">
        <v>739</v>
      </c>
      <c r="M63">
        <v>928</v>
      </c>
      <c r="N63">
        <v>0</v>
      </c>
      <c r="O63" s="7">
        <f t="shared" si="5"/>
        <v>1.2209080503624571E-2</v>
      </c>
    </row>
    <row r="64" spans="1:15">
      <c r="A64">
        <v>1</v>
      </c>
      <c r="B64">
        <v>64</v>
      </c>
      <c r="C64">
        <v>32</v>
      </c>
      <c r="D64" s="25">
        <v>32</v>
      </c>
      <c r="E64">
        <v>66</v>
      </c>
      <c r="F64" s="25">
        <v>2180</v>
      </c>
      <c r="G64">
        <v>40.518999999999998</v>
      </c>
      <c r="H64">
        <v>32</v>
      </c>
      <c r="I64">
        <v>0</v>
      </c>
      <c r="J64">
        <v>142.69800000000001</v>
      </c>
      <c r="K64">
        <v>756.63699999999994</v>
      </c>
      <c r="L64">
        <v>690</v>
      </c>
      <c r="M64">
        <v>378</v>
      </c>
      <c r="N64">
        <v>0</v>
      </c>
      <c r="O64" s="7">
        <f t="shared" si="5"/>
        <v>1.4678899082568808E-2</v>
      </c>
    </row>
    <row r="65" spans="1:15">
      <c r="A65">
        <v>1</v>
      </c>
      <c r="B65">
        <v>53</v>
      </c>
      <c r="C65">
        <v>26</v>
      </c>
      <c r="D65" s="25">
        <v>26</v>
      </c>
      <c r="E65">
        <v>50</v>
      </c>
      <c r="F65" s="25">
        <v>1862</v>
      </c>
      <c r="G65">
        <v>42.337000000000003</v>
      </c>
      <c r="H65">
        <v>25</v>
      </c>
      <c r="I65">
        <v>0</v>
      </c>
      <c r="J65">
        <v>151.85300000000001</v>
      </c>
      <c r="K65">
        <v>706.654</v>
      </c>
      <c r="L65">
        <v>512</v>
      </c>
      <c r="M65">
        <v>525</v>
      </c>
      <c r="N65">
        <v>0</v>
      </c>
      <c r="O65" s="7">
        <f t="shared" si="5"/>
        <v>1.3963480128893663E-2</v>
      </c>
    </row>
    <row r="66" spans="1:15">
      <c r="A66">
        <v>1</v>
      </c>
      <c r="B66">
        <v>151</v>
      </c>
      <c r="C66">
        <v>79</v>
      </c>
      <c r="D66" s="25">
        <v>50</v>
      </c>
      <c r="E66">
        <v>173</v>
      </c>
      <c r="F66" s="25">
        <v>3123</v>
      </c>
      <c r="G66">
        <v>25.448</v>
      </c>
      <c r="H66">
        <v>68</v>
      </c>
      <c r="I66">
        <v>8</v>
      </c>
      <c r="J66">
        <v>248.054</v>
      </c>
      <c r="K66">
        <v>1001.292</v>
      </c>
      <c r="L66">
        <v>808</v>
      </c>
      <c r="M66">
        <v>767</v>
      </c>
      <c r="N66">
        <v>0</v>
      </c>
      <c r="O66" s="7">
        <f t="shared" si="5"/>
        <v>1.6010246557796991E-2</v>
      </c>
    </row>
    <row r="67" spans="1:15">
      <c r="A67">
        <v>1</v>
      </c>
      <c r="B67">
        <v>126</v>
      </c>
      <c r="C67">
        <v>66</v>
      </c>
      <c r="D67" s="25">
        <v>48</v>
      </c>
      <c r="E67">
        <v>139</v>
      </c>
      <c r="F67" s="25">
        <v>3106</v>
      </c>
      <c r="G67">
        <v>30.178000000000001</v>
      </c>
      <c r="H67">
        <v>60</v>
      </c>
      <c r="I67">
        <v>6</v>
      </c>
      <c r="J67">
        <v>145.68100000000001</v>
      </c>
      <c r="K67">
        <v>824.02099999999996</v>
      </c>
      <c r="L67">
        <v>532</v>
      </c>
      <c r="M67">
        <v>760</v>
      </c>
      <c r="N67">
        <v>0</v>
      </c>
      <c r="O67" s="7">
        <f t="shared" si="5"/>
        <v>1.5453960077269801E-2</v>
      </c>
    </row>
    <row r="68" spans="1:15">
      <c r="A68">
        <v>1</v>
      </c>
      <c r="B68">
        <v>70</v>
      </c>
      <c r="C68">
        <v>35</v>
      </c>
      <c r="D68" s="25">
        <v>35</v>
      </c>
      <c r="E68">
        <v>73</v>
      </c>
      <c r="F68" s="25">
        <v>2698</v>
      </c>
      <c r="G68">
        <v>45.890999999999998</v>
      </c>
      <c r="H68">
        <v>35</v>
      </c>
      <c r="I68">
        <v>0</v>
      </c>
      <c r="J68">
        <v>159.35499999999999</v>
      </c>
      <c r="K68">
        <v>830.21</v>
      </c>
      <c r="L68">
        <v>467</v>
      </c>
      <c r="M68">
        <v>131</v>
      </c>
      <c r="N68">
        <v>0</v>
      </c>
      <c r="O68" s="7">
        <f t="shared" si="5"/>
        <v>1.2972572275759823E-2</v>
      </c>
    </row>
    <row r="69" spans="1:15">
      <c r="A69">
        <v>1</v>
      </c>
      <c r="B69">
        <v>103</v>
      </c>
      <c r="C69">
        <v>54</v>
      </c>
      <c r="D69" s="25">
        <v>44</v>
      </c>
      <c r="E69">
        <v>86</v>
      </c>
      <c r="F69" s="25">
        <v>3524</v>
      </c>
      <c r="G69">
        <v>41.170999999999999</v>
      </c>
      <c r="H69">
        <v>54</v>
      </c>
      <c r="I69">
        <v>0</v>
      </c>
      <c r="J69">
        <v>238.87700000000001</v>
      </c>
      <c r="K69">
        <v>934.02099999999996</v>
      </c>
      <c r="L69">
        <v>825</v>
      </c>
      <c r="M69">
        <v>278</v>
      </c>
      <c r="N69">
        <v>0</v>
      </c>
      <c r="O69" s="7">
        <f t="shared" si="5"/>
        <v>1.2485811577752554E-2</v>
      </c>
    </row>
    <row r="70" spans="1:15">
      <c r="A70">
        <v>1</v>
      </c>
      <c r="B70">
        <v>46</v>
      </c>
      <c r="C70">
        <v>23</v>
      </c>
      <c r="D70" s="25">
        <v>23</v>
      </c>
      <c r="E70">
        <v>49</v>
      </c>
      <c r="F70" s="25">
        <v>1857</v>
      </c>
      <c r="G70">
        <v>48.674999999999997</v>
      </c>
      <c r="H70">
        <v>23</v>
      </c>
      <c r="I70">
        <v>0</v>
      </c>
      <c r="J70">
        <v>208.238</v>
      </c>
      <c r="K70">
        <v>625.35699999999997</v>
      </c>
      <c r="L70">
        <v>535</v>
      </c>
      <c r="M70">
        <v>595</v>
      </c>
      <c r="N70">
        <v>0</v>
      </c>
      <c r="O70" s="7">
        <f t="shared" si="5"/>
        <v>1.2385568120624663E-2</v>
      </c>
    </row>
    <row r="71" spans="1:15">
      <c r="A71">
        <v>1</v>
      </c>
      <c r="B71">
        <v>70</v>
      </c>
      <c r="C71">
        <v>37</v>
      </c>
      <c r="D71" s="25">
        <v>25</v>
      </c>
      <c r="E71">
        <v>79</v>
      </c>
      <c r="F71" s="25">
        <v>2299</v>
      </c>
      <c r="G71">
        <v>39.863999999999997</v>
      </c>
      <c r="H71">
        <v>34</v>
      </c>
      <c r="I71">
        <v>2</v>
      </c>
      <c r="J71">
        <v>201.45099999999999</v>
      </c>
      <c r="K71">
        <v>837.33799999999997</v>
      </c>
      <c r="L71">
        <v>741</v>
      </c>
      <c r="M71">
        <v>451</v>
      </c>
      <c r="N71">
        <v>0</v>
      </c>
      <c r="O71" s="7">
        <f t="shared" si="5"/>
        <v>1.0874293170943889E-2</v>
      </c>
    </row>
    <row r="72" spans="1:15">
      <c r="A72" t="s">
        <v>139</v>
      </c>
      <c r="B72">
        <f>AVERAGE(B55:B71)</f>
        <v>89.294117647058826</v>
      </c>
      <c r="C72">
        <f t="shared" ref="C72:O72" si="6">AVERAGE(C55:C71)</f>
        <v>46.058823529411768</v>
      </c>
      <c r="D72">
        <f t="shared" si="6"/>
        <v>37.764705882352942</v>
      </c>
      <c r="E72">
        <f t="shared" si="6"/>
        <v>91.235294117647058</v>
      </c>
      <c r="F72">
        <f t="shared" si="6"/>
        <v>2563.705882352941</v>
      </c>
      <c r="G72">
        <f t="shared" si="6"/>
        <v>37.570529411764703</v>
      </c>
      <c r="H72">
        <f t="shared" si="6"/>
        <v>44</v>
      </c>
      <c r="I72">
        <f t="shared" si="6"/>
        <v>1.588235294117647</v>
      </c>
      <c r="J72">
        <f t="shared" si="6"/>
        <v>188.85276470588235</v>
      </c>
      <c r="K72">
        <f t="shared" si="6"/>
        <v>800.17623529411765</v>
      </c>
      <c r="L72">
        <f t="shared" si="6"/>
        <v>579.52941176470586</v>
      </c>
      <c r="M72">
        <f t="shared" si="6"/>
        <v>482.88235294117646</v>
      </c>
      <c r="N72">
        <f t="shared" si="6"/>
        <v>0</v>
      </c>
      <c r="O72" s="7">
        <f t="shared" si="6"/>
        <v>1.4263404052197746E-2</v>
      </c>
    </row>
    <row r="73" spans="1:15">
      <c r="O73" s="7"/>
    </row>
    <row r="74" spans="1:15">
      <c r="O74" s="7"/>
    </row>
    <row r="75" spans="1:15">
      <c r="O75" s="7"/>
    </row>
    <row r="76" spans="1:15">
      <c r="A76" t="s">
        <v>129</v>
      </c>
      <c r="B76" t="s">
        <v>102</v>
      </c>
      <c r="C76" t="s">
        <v>103</v>
      </c>
      <c r="D76" s="19" t="s">
        <v>104</v>
      </c>
      <c r="E76" t="s">
        <v>105</v>
      </c>
      <c r="F76" s="19" t="s">
        <v>106</v>
      </c>
      <c r="G76" t="s">
        <v>107</v>
      </c>
      <c r="H76" t="s">
        <v>108</v>
      </c>
      <c r="I76" t="s">
        <v>109</v>
      </c>
      <c r="J76" t="s">
        <v>110</v>
      </c>
      <c r="K76" t="s">
        <v>111</v>
      </c>
      <c r="L76" t="s">
        <v>112</v>
      </c>
      <c r="M76" t="s">
        <v>113</v>
      </c>
      <c r="N76" t="s">
        <v>114</v>
      </c>
      <c r="O76" s="7" t="s">
        <v>115</v>
      </c>
    </row>
    <row r="77" spans="1:15">
      <c r="A77">
        <v>1</v>
      </c>
      <c r="B77">
        <v>86</v>
      </c>
      <c r="C77">
        <v>44</v>
      </c>
      <c r="D77" s="25">
        <v>35</v>
      </c>
      <c r="E77">
        <v>89</v>
      </c>
      <c r="F77" s="25">
        <v>2568</v>
      </c>
      <c r="G77">
        <v>36.031999999999996</v>
      </c>
      <c r="H77">
        <v>41</v>
      </c>
      <c r="I77">
        <v>2</v>
      </c>
      <c r="J77">
        <v>280.40899999999999</v>
      </c>
      <c r="K77">
        <v>706.76800000000003</v>
      </c>
      <c r="L77">
        <v>696</v>
      </c>
      <c r="M77">
        <v>737</v>
      </c>
      <c r="N77">
        <v>0</v>
      </c>
      <c r="O77" s="7">
        <v>1.3629283489096573E-2</v>
      </c>
    </row>
    <row r="78" spans="1:15">
      <c r="A78">
        <v>1</v>
      </c>
      <c r="B78">
        <v>73</v>
      </c>
      <c r="C78">
        <v>37</v>
      </c>
      <c r="D78" s="25">
        <v>34</v>
      </c>
      <c r="E78">
        <v>72</v>
      </c>
      <c r="F78" s="25">
        <v>2570</v>
      </c>
      <c r="G78">
        <v>42.165999999999997</v>
      </c>
      <c r="H78">
        <v>36</v>
      </c>
      <c r="I78">
        <v>1</v>
      </c>
      <c r="J78">
        <v>236.75200000000001</v>
      </c>
      <c r="K78">
        <v>853.524</v>
      </c>
      <c r="L78">
        <v>565</v>
      </c>
      <c r="M78">
        <v>813</v>
      </c>
      <c r="N78">
        <v>0</v>
      </c>
      <c r="O78" s="7">
        <v>1.3229571984435798E-2</v>
      </c>
    </row>
    <row r="79" spans="1:15">
      <c r="A79">
        <v>1</v>
      </c>
      <c r="B79">
        <v>116</v>
      </c>
      <c r="C79">
        <v>60</v>
      </c>
      <c r="D79" s="25">
        <v>51</v>
      </c>
      <c r="E79">
        <v>111</v>
      </c>
      <c r="F79" s="25">
        <v>3118</v>
      </c>
      <c r="G79">
        <v>32.335999999999999</v>
      </c>
      <c r="H79">
        <v>59</v>
      </c>
      <c r="I79">
        <v>1</v>
      </c>
      <c r="J79">
        <v>169.32599999999999</v>
      </c>
      <c r="K79">
        <v>923.11699999999996</v>
      </c>
      <c r="L79">
        <v>744</v>
      </c>
      <c r="M79">
        <v>797</v>
      </c>
      <c r="N79">
        <v>0</v>
      </c>
      <c r="O79" s="7">
        <v>1.6356638871071201E-2</v>
      </c>
    </row>
    <row r="80" spans="1:15">
      <c r="A80">
        <v>1</v>
      </c>
      <c r="B80">
        <v>66</v>
      </c>
      <c r="C80">
        <v>35</v>
      </c>
      <c r="D80" s="25">
        <v>26</v>
      </c>
      <c r="E80">
        <v>60</v>
      </c>
      <c r="F80" s="25">
        <v>1608</v>
      </c>
      <c r="G80">
        <v>29.888000000000002</v>
      </c>
      <c r="H80">
        <v>34</v>
      </c>
      <c r="I80">
        <v>1</v>
      </c>
      <c r="J80">
        <v>129.91200000000001</v>
      </c>
      <c r="K80">
        <v>708.26900000000001</v>
      </c>
      <c r="L80">
        <v>515</v>
      </c>
      <c r="M80">
        <v>242</v>
      </c>
      <c r="N80">
        <v>0</v>
      </c>
      <c r="O80" s="7">
        <v>1.6169154228855721E-2</v>
      </c>
    </row>
    <row r="81" spans="1:15">
      <c r="A81">
        <v>1</v>
      </c>
      <c r="B81">
        <v>66</v>
      </c>
      <c r="C81">
        <v>33</v>
      </c>
      <c r="D81" s="25">
        <v>32</v>
      </c>
      <c r="E81">
        <v>64</v>
      </c>
      <c r="F81" s="25">
        <v>2140</v>
      </c>
      <c r="G81">
        <v>39.335999999999999</v>
      </c>
      <c r="H81">
        <v>32</v>
      </c>
      <c r="I81">
        <v>1</v>
      </c>
      <c r="J81">
        <v>204.90700000000001</v>
      </c>
      <c r="K81">
        <v>783.41800000000001</v>
      </c>
      <c r="L81">
        <v>816</v>
      </c>
      <c r="M81">
        <v>440</v>
      </c>
      <c r="N81">
        <v>0</v>
      </c>
      <c r="O81" s="7">
        <v>1.4953271028037384E-2</v>
      </c>
    </row>
    <row r="82" spans="1:15">
      <c r="A82">
        <v>1</v>
      </c>
      <c r="B82">
        <v>95</v>
      </c>
      <c r="C82">
        <v>50</v>
      </c>
      <c r="D82" s="25">
        <v>38</v>
      </c>
      <c r="E82">
        <v>102</v>
      </c>
      <c r="F82" s="25">
        <v>2474</v>
      </c>
      <c r="G82">
        <v>32.146999999999998</v>
      </c>
      <c r="H82">
        <v>48</v>
      </c>
      <c r="I82">
        <v>2</v>
      </c>
      <c r="J82">
        <v>130.953</v>
      </c>
      <c r="K82">
        <v>757.12199999999996</v>
      </c>
      <c r="L82">
        <v>847</v>
      </c>
      <c r="M82">
        <v>330</v>
      </c>
      <c r="N82">
        <v>0</v>
      </c>
      <c r="O82" s="7">
        <v>1.5359741309620048E-2</v>
      </c>
    </row>
    <row r="83" spans="1:15">
      <c r="A83">
        <v>1</v>
      </c>
      <c r="B83">
        <v>105</v>
      </c>
      <c r="C83">
        <v>55</v>
      </c>
      <c r="D83" s="25">
        <v>34</v>
      </c>
      <c r="E83">
        <v>116</v>
      </c>
      <c r="F83" s="25">
        <v>2578</v>
      </c>
      <c r="G83">
        <v>30.242000000000001</v>
      </c>
      <c r="H83">
        <v>49</v>
      </c>
      <c r="I83">
        <v>4</v>
      </c>
      <c r="J83">
        <v>206.953</v>
      </c>
      <c r="K83">
        <v>893.99800000000005</v>
      </c>
      <c r="L83">
        <v>823</v>
      </c>
      <c r="M83">
        <v>264</v>
      </c>
      <c r="N83">
        <v>0</v>
      </c>
      <c r="O83" s="7">
        <v>1.3188518231186967E-2</v>
      </c>
    </row>
    <row r="84" spans="1:15">
      <c r="A84">
        <v>1</v>
      </c>
      <c r="B84">
        <v>68</v>
      </c>
      <c r="C84">
        <v>34</v>
      </c>
      <c r="D84" s="25">
        <v>32</v>
      </c>
      <c r="E84">
        <v>78</v>
      </c>
      <c r="F84" s="25">
        <v>2472</v>
      </c>
      <c r="G84">
        <v>43.621000000000002</v>
      </c>
      <c r="H84">
        <v>32</v>
      </c>
      <c r="I84">
        <v>2</v>
      </c>
      <c r="J84">
        <v>207.56299999999999</v>
      </c>
      <c r="K84">
        <v>755.02599999999995</v>
      </c>
      <c r="L84">
        <v>520</v>
      </c>
      <c r="M84">
        <v>203</v>
      </c>
      <c r="N84">
        <v>0</v>
      </c>
      <c r="O84" s="7">
        <v>1.2944983818770227E-2</v>
      </c>
    </row>
    <row r="85" spans="1:15">
      <c r="A85">
        <v>1</v>
      </c>
      <c r="B85">
        <v>134</v>
      </c>
      <c r="C85">
        <v>73</v>
      </c>
      <c r="D85" s="25">
        <v>47</v>
      </c>
      <c r="E85">
        <v>132</v>
      </c>
      <c r="F85" s="25">
        <v>2853</v>
      </c>
      <c r="G85">
        <v>26.454999999999998</v>
      </c>
      <c r="H85">
        <v>71</v>
      </c>
      <c r="I85">
        <v>2</v>
      </c>
      <c r="J85">
        <v>170.267</v>
      </c>
      <c r="K85">
        <v>894.94500000000005</v>
      </c>
      <c r="L85">
        <v>787</v>
      </c>
      <c r="M85">
        <v>573</v>
      </c>
      <c r="N85">
        <v>0</v>
      </c>
      <c r="O85" s="7">
        <v>1.6473887136347704E-2</v>
      </c>
    </row>
    <row r="86" spans="1:15">
      <c r="A86">
        <v>1</v>
      </c>
      <c r="B86">
        <v>70</v>
      </c>
      <c r="C86">
        <v>36</v>
      </c>
      <c r="D86" s="25">
        <v>32</v>
      </c>
      <c r="E86">
        <v>62</v>
      </c>
      <c r="F86" s="25">
        <v>2379</v>
      </c>
      <c r="G86">
        <v>40.499000000000002</v>
      </c>
      <c r="H86">
        <v>36</v>
      </c>
      <c r="I86">
        <v>0</v>
      </c>
      <c r="J86">
        <v>263.97800000000001</v>
      </c>
      <c r="K86">
        <v>782.678</v>
      </c>
      <c r="L86">
        <v>770</v>
      </c>
      <c r="M86">
        <v>299</v>
      </c>
      <c r="N86">
        <v>0</v>
      </c>
      <c r="O86" s="7">
        <v>1.3451029844472467E-2</v>
      </c>
    </row>
    <row r="87" spans="1:15">
      <c r="A87">
        <v>1</v>
      </c>
      <c r="B87">
        <v>43</v>
      </c>
      <c r="C87">
        <v>22</v>
      </c>
      <c r="D87" s="25">
        <v>18</v>
      </c>
      <c r="E87">
        <v>43</v>
      </c>
      <c r="F87" s="25">
        <v>1457</v>
      </c>
      <c r="G87">
        <v>41.433</v>
      </c>
      <c r="H87">
        <v>20</v>
      </c>
      <c r="I87">
        <v>2</v>
      </c>
      <c r="J87">
        <v>266.03699999999998</v>
      </c>
      <c r="K87">
        <v>640.13900000000001</v>
      </c>
      <c r="L87">
        <v>370</v>
      </c>
      <c r="M87">
        <v>193</v>
      </c>
      <c r="N87">
        <v>0</v>
      </c>
      <c r="O87" s="7">
        <v>1.2354152367879203E-2</v>
      </c>
    </row>
    <row r="88" spans="1:15">
      <c r="A88">
        <v>1</v>
      </c>
      <c r="B88">
        <v>97</v>
      </c>
      <c r="C88">
        <v>51</v>
      </c>
      <c r="D88" s="25">
        <v>40</v>
      </c>
      <c r="E88">
        <v>99</v>
      </c>
      <c r="F88" s="25">
        <v>2983</v>
      </c>
      <c r="G88">
        <v>36.707000000000001</v>
      </c>
      <c r="H88">
        <v>50</v>
      </c>
      <c r="I88">
        <v>1</v>
      </c>
      <c r="J88">
        <v>223.83600000000001</v>
      </c>
      <c r="K88">
        <v>876.11</v>
      </c>
      <c r="L88">
        <v>797</v>
      </c>
      <c r="M88">
        <v>356</v>
      </c>
      <c r="N88">
        <v>0</v>
      </c>
      <c r="O88" s="7">
        <v>1.340931947703654E-2</v>
      </c>
    </row>
    <row r="89" spans="1:15">
      <c r="A89">
        <v>1</v>
      </c>
      <c r="B89">
        <v>78</v>
      </c>
      <c r="C89">
        <v>41</v>
      </c>
      <c r="D89" s="25">
        <v>30</v>
      </c>
      <c r="E89">
        <v>76</v>
      </c>
      <c r="F89" s="25">
        <v>3119</v>
      </c>
      <c r="G89">
        <v>47.561</v>
      </c>
      <c r="H89">
        <v>39</v>
      </c>
      <c r="I89">
        <v>1</v>
      </c>
      <c r="J89">
        <v>239.108</v>
      </c>
      <c r="K89">
        <v>905.07399999999996</v>
      </c>
      <c r="L89">
        <v>590</v>
      </c>
      <c r="M89">
        <v>58</v>
      </c>
      <c r="N89">
        <v>0</v>
      </c>
      <c r="O89" s="7">
        <v>9.6184674575184349E-3</v>
      </c>
    </row>
    <row r="90" spans="1:15">
      <c r="A90">
        <v>1</v>
      </c>
      <c r="B90">
        <v>93</v>
      </c>
      <c r="C90">
        <v>47</v>
      </c>
      <c r="D90" s="25">
        <v>40</v>
      </c>
      <c r="E90">
        <v>96</v>
      </c>
      <c r="F90" s="25">
        <v>2986</v>
      </c>
      <c r="G90">
        <v>38.725999999999999</v>
      </c>
      <c r="H90">
        <v>45</v>
      </c>
      <c r="I90">
        <v>1</v>
      </c>
      <c r="J90">
        <v>165.84100000000001</v>
      </c>
      <c r="K90">
        <v>921.40099999999995</v>
      </c>
      <c r="L90">
        <v>721</v>
      </c>
      <c r="M90">
        <v>746</v>
      </c>
      <c r="N90">
        <v>0</v>
      </c>
      <c r="O90" s="7">
        <v>1.3395847287340924E-2</v>
      </c>
    </row>
    <row r="91" spans="1:15">
      <c r="A91">
        <v>1</v>
      </c>
      <c r="B91">
        <v>189</v>
      </c>
      <c r="C91">
        <v>98</v>
      </c>
      <c r="D91" s="25">
        <v>78</v>
      </c>
      <c r="E91">
        <v>187</v>
      </c>
      <c r="F91" s="25">
        <v>4168</v>
      </c>
      <c r="G91">
        <v>26.898</v>
      </c>
      <c r="H91">
        <v>93</v>
      </c>
      <c r="I91">
        <v>4</v>
      </c>
      <c r="J91">
        <v>156.42599999999999</v>
      </c>
      <c r="K91">
        <v>905.76199999999994</v>
      </c>
      <c r="L91">
        <v>682</v>
      </c>
      <c r="M91">
        <v>200</v>
      </c>
      <c r="N91">
        <v>0</v>
      </c>
      <c r="O91" s="7">
        <v>1.8714011516314778E-2</v>
      </c>
    </row>
    <row r="92" spans="1:15">
      <c r="A92">
        <v>1</v>
      </c>
      <c r="B92">
        <v>92</v>
      </c>
      <c r="C92">
        <v>48</v>
      </c>
      <c r="D92" s="25">
        <v>37</v>
      </c>
      <c r="E92">
        <v>75</v>
      </c>
      <c r="F92" s="25">
        <v>2970</v>
      </c>
      <c r="G92">
        <v>38.475000000000001</v>
      </c>
      <c r="H92">
        <v>45</v>
      </c>
      <c r="I92">
        <v>3</v>
      </c>
      <c r="J92">
        <v>195.125</v>
      </c>
      <c r="K92">
        <v>931.85</v>
      </c>
      <c r="L92">
        <v>672</v>
      </c>
      <c r="M92">
        <v>732</v>
      </c>
      <c r="N92">
        <v>0</v>
      </c>
      <c r="O92" s="7">
        <v>1.2457912457912458E-2</v>
      </c>
    </row>
    <row r="93" spans="1:15">
      <c r="A93">
        <v>1</v>
      </c>
      <c r="B93">
        <v>136</v>
      </c>
      <c r="C93">
        <v>71</v>
      </c>
      <c r="D93" s="25">
        <v>56</v>
      </c>
      <c r="E93">
        <v>128</v>
      </c>
      <c r="F93" s="25">
        <v>3753</v>
      </c>
      <c r="G93">
        <v>33.505000000000003</v>
      </c>
      <c r="H93">
        <v>68</v>
      </c>
      <c r="I93">
        <v>3</v>
      </c>
      <c r="J93">
        <v>263.024</v>
      </c>
      <c r="K93">
        <v>1070.9159999999999</v>
      </c>
      <c r="L93">
        <v>874</v>
      </c>
      <c r="M93">
        <v>278</v>
      </c>
      <c r="N93">
        <v>0</v>
      </c>
      <c r="O93" s="7">
        <v>1.4921396216360246E-2</v>
      </c>
    </row>
    <row r="94" spans="1:15">
      <c r="A94">
        <v>1</v>
      </c>
      <c r="B94">
        <v>89</v>
      </c>
      <c r="C94">
        <v>46</v>
      </c>
      <c r="D94" s="25">
        <v>37</v>
      </c>
      <c r="E94">
        <v>86</v>
      </c>
      <c r="F94" s="25">
        <v>2753</v>
      </c>
      <c r="G94">
        <v>37.006999999999998</v>
      </c>
      <c r="H94">
        <v>43</v>
      </c>
      <c r="I94">
        <v>3</v>
      </c>
      <c r="J94">
        <v>237.56299999999999</v>
      </c>
      <c r="K94">
        <v>849.83799999999997</v>
      </c>
      <c r="L94">
        <v>602</v>
      </c>
      <c r="M94">
        <v>769</v>
      </c>
      <c r="N94">
        <v>0</v>
      </c>
      <c r="O94" s="7">
        <v>1.3439883763167454E-2</v>
      </c>
    </row>
    <row r="95" spans="1:15">
      <c r="A95" t="s">
        <v>132</v>
      </c>
      <c r="B95">
        <v>94.222222222222229</v>
      </c>
      <c r="C95">
        <v>48.944444444444443</v>
      </c>
      <c r="D95">
        <v>38.722222222222221</v>
      </c>
      <c r="E95">
        <v>93.111111111111114</v>
      </c>
      <c r="F95">
        <v>2719.3888888888887</v>
      </c>
      <c r="G95">
        <v>36.279666666666657</v>
      </c>
      <c r="H95">
        <v>46.722222222222221</v>
      </c>
      <c r="I95">
        <v>1.8888888888888888</v>
      </c>
      <c r="J95">
        <v>208.2211111111111</v>
      </c>
      <c r="K95">
        <v>842.21972222222223</v>
      </c>
      <c r="L95">
        <v>688.38888888888891</v>
      </c>
      <c r="M95">
        <v>446.11111111111109</v>
      </c>
      <c r="N95">
        <v>0</v>
      </c>
      <c r="O95" s="7">
        <v>1.4114837249190227E-2</v>
      </c>
    </row>
    <row r="96" spans="1:15">
      <c r="O96" s="7"/>
    </row>
    <row r="97" spans="1:15">
      <c r="A97" t="s">
        <v>135</v>
      </c>
      <c r="B97">
        <f>TTEST(B55:B71,B77:B94,2,2)</f>
        <v>0.70334053167947919</v>
      </c>
      <c r="C97">
        <f t="shared" ref="C97:O97" si="7">TTEST(C55:C71,C77:C94,2,2)</f>
        <v>0.67268494390997091</v>
      </c>
      <c r="D97">
        <f t="shared" si="7"/>
        <v>0.85112607802390916</v>
      </c>
      <c r="E97">
        <f t="shared" si="7"/>
        <v>0.88823192363239867</v>
      </c>
      <c r="F97">
        <f t="shared" si="7"/>
        <v>0.51045715920858392</v>
      </c>
      <c r="G97">
        <f t="shared" si="7"/>
        <v>0.59402749969263957</v>
      </c>
      <c r="H97">
        <f t="shared" si="7"/>
        <v>0.67074359238778647</v>
      </c>
      <c r="I97">
        <f t="shared" si="7"/>
        <v>0.62937435696822397</v>
      </c>
      <c r="J97">
        <f t="shared" si="7"/>
        <v>0.29208039225942478</v>
      </c>
      <c r="K97">
        <f t="shared" si="7"/>
        <v>0.31665419483725898</v>
      </c>
      <c r="L97">
        <f t="shared" si="7"/>
        <v>3.6236402353863009E-2</v>
      </c>
      <c r="M97">
        <f t="shared" si="7"/>
        <v>0.66768203415532179</v>
      </c>
      <c r="N97" t="e">
        <f t="shared" si="7"/>
        <v>#DIV/0!</v>
      </c>
      <c r="O97" s="7">
        <f t="shared" si="7"/>
        <v>0.85333985190775818</v>
      </c>
    </row>
    <row r="98" spans="1:15">
      <c r="O98" s="7"/>
    </row>
    <row r="99" spans="1:15">
      <c r="A99" t="s">
        <v>140</v>
      </c>
      <c r="O99" s="7"/>
    </row>
    <row r="100" spans="1:15">
      <c r="B100" t="s">
        <v>102</v>
      </c>
      <c r="C100" t="s">
        <v>103</v>
      </c>
      <c r="D100" s="19" t="s">
        <v>104</v>
      </c>
      <c r="E100" t="s">
        <v>105</v>
      </c>
      <c r="F100" s="19" t="s">
        <v>106</v>
      </c>
      <c r="G100" t="s">
        <v>107</v>
      </c>
      <c r="H100" t="s">
        <v>108</v>
      </c>
      <c r="I100" t="s">
        <v>109</v>
      </c>
      <c r="J100" t="s">
        <v>110</v>
      </c>
      <c r="K100" t="s">
        <v>111</v>
      </c>
      <c r="L100" t="s">
        <v>112</v>
      </c>
      <c r="M100" t="s">
        <v>113</v>
      </c>
      <c r="N100" t="s">
        <v>114</v>
      </c>
      <c r="O100" s="20" t="s">
        <v>115</v>
      </c>
    </row>
    <row r="101" spans="1:15">
      <c r="A101">
        <v>1</v>
      </c>
      <c r="B101">
        <v>12</v>
      </c>
      <c r="C101">
        <v>5</v>
      </c>
      <c r="D101">
        <v>8</v>
      </c>
      <c r="E101">
        <v>10</v>
      </c>
      <c r="F101">
        <v>658</v>
      </c>
      <c r="G101">
        <v>63.194000000000003</v>
      </c>
      <c r="H101">
        <v>4</v>
      </c>
      <c r="I101">
        <v>1</v>
      </c>
      <c r="J101">
        <v>201.85300000000001</v>
      </c>
      <c r="K101">
        <v>482.262</v>
      </c>
      <c r="L101">
        <v>540</v>
      </c>
      <c r="M101">
        <v>270</v>
      </c>
      <c r="N101">
        <v>0</v>
      </c>
      <c r="O101" s="7">
        <f>D101/F101</f>
        <v>1.2158054711246201E-2</v>
      </c>
    </row>
    <row r="102" spans="1:15">
      <c r="A102">
        <v>1</v>
      </c>
      <c r="B102">
        <v>25</v>
      </c>
      <c r="C102">
        <v>12</v>
      </c>
      <c r="D102">
        <v>13</v>
      </c>
      <c r="E102">
        <v>22</v>
      </c>
      <c r="F102">
        <v>1136</v>
      </c>
      <c r="G102">
        <v>54.9</v>
      </c>
      <c r="H102">
        <v>11</v>
      </c>
      <c r="I102">
        <v>1</v>
      </c>
      <c r="J102">
        <v>212.267</v>
      </c>
      <c r="K102">
        <v>697.73699999999997</v>
      </c>
      <c r="L102">
        <v>706</v>
      </c>
      <c r="M102">
        <v>810</v>
      </c>
      <c r="N102">
        <v>0</v>
      </c>
      <c r="O102" s="7">
        <f t="shared" ref="O102:O119" si="8">D102/F102</f>
        <v>1.1443661971830986E-2</v>
      </c>
    </row>
    <row r="103" spans="1:15">
      <c r="A103">
        <v>1</v>
      </c>
      <c r="B103">
        <v>38</v>
      </c>
      <c r="C103">
        <v>20</v>
      </c>
      <c r="D103">
        <v>16</v>
      </c>
      <c r="E103">
        <v>32</v>
      </c>
      <c r="F103">
        <v>1768</v>
      </c>
      <c r="G103">
        <v>55.697000000000003</v>
      </c>
      <c r="H103">
        <v>20</v>
      </c>
      <c r="I103">
        <v>0</v>
      </c>
      <c r="J103">
        <v>223.52199999999999</v>
      </c>
      <c r="K103">
        <v>858.86199999999997</v>
      </c>
      <c r="L103">
        <v>737</v>
      </c>
      <c r="M103">
        <v>862</v>
      </c>
      <c r="N103">
        <v>0</v>
      </c>
      <c r="O103" s="7">
        <f t="shared" si="8"/>
        <v>9.0497737556561094E-3</v>
      </c>
    </row>
    <row r="104" spans="1:15">
      <c r="A104">
        <v>1</v>
      </c>
      <c r="B104">
        <v>50</v>
      </c>
      <c r="C104">
        <v>25</v>
      </c>
      <c r="D104">
        <v>25</v>
      </c>
      <c r="E104">
        <v>43</v>
      </c>
      <c r="F104">
        <v>1953</v>
      </c>
      <c r="G104">
        <v>46.459000000000003</v>
      </c>
      <c r="H104">
        <v>25</v>
      </c>
      <c r="I104">
        <v>0</v>
      </c>
      <c r="J104">
        <v>208.78200000000001</v>
      </c>
      <c r="K104">
        <v>659.654</v>
      </c>
      <c r="L104">
        <v>447</v>
      </c>
      <c r="M104">
        <v>195</v>
      </c>
      <c r="N104">
        <v>0</v>
      </c>
      <c r="O104" s="7">
        <f t="shared" si="8"/>
        <v>1.2800819252432157E-2</v>
      </c>
    </row>
    <row r="105" spans="1:15">
      <c r="A105">
        <v>1</v>
      </c>
      <c r="B105">
        <v>47</v>
      </c>
      <c r="C105">
        <v>25</v>
      </c>
      <c r="D105">
        <v>16</v>
      </c>
      <c r="E105">
        <v>67</v>
      </c>
      <c r="F105">
        <v>1335</v>
      </c>
      <c r="G105">
        <v>34.526000000000003</v>
      </c>
      <c r="H105">
        <v>22</v>
      </c>
      <c r="I105">
        <v>3</v>
      </c>
      <c r="J105">
        <v>205.93600000000001</v>
      </c>
      <c r="K105">
        <v>558.66499999999996</v>
      </c>
      <c r="L105">
        <v>646</v>
      </c>
      <c r="M105">
        <v>745</v>
      </c>
      <c r="N105">
        <v>0</v>
      </c>
      <c r="O105" s="7">
        <f t="shared" si="8"/>
        <v>1.1985018726591761E-2</v>
      </c>
    </row>
    <row r="106" spans="1:15">
      <c r="A106">
        <v>1</v>
      </c>
      <c r="B106">
        <v>45</v>
      </c>
      <c r="C106">
        <v>22</v>
      </c>
      <c r="D106">
        <v>24</v>
      </c>
      <c r="E106">
        <v>46</v>
      </c>
      <c r="F106">
        <v>1899</v>
      </c>
      <c r="G106">
        <v>51.66</v>
      </c>
      <c r="H106">
        <v>22</v>
      </c>
      <c r="I106">
        <v>0</v>
      </c>
      <c r="J106">
        <v>264.97800000000001</v>
      </c>
      <c r="K106">
        <v>664.61199999999997</v>
      </c>
      <c r="L106">
        <v>502</v>
      </c>
      <c r="M106">
        <v>727</v>
      </c>
      <c r="N106">
        <v>0</v>
      </c>
      <c r="O106" s="7">
        <f t="shared" si="8"/>
        <v>1.2638230647709321E-2</v>
      </c>
    </row>
    <row r="107" spans="1:15">
      <c r="A107">
        <v>1</v>
      </c>
      <c r="B107">
        <v>41</v>
      </c>
      <c r="C107">
        <v>21</v>
      </c>
      <c r="D107">
        <v>18</v>
      </c>
      <c r="E107">
        <v>41</v>
      </c>
      <c r="F107">
        <v>1799</v>
      </c>
      <c r="G107">
        <v>52.728000000000002</v>
      </c>
      <c r="H107">
        <v>20</v>
      </c>
      <c r="I107">
        <v>1</v>
      </c>
      <c r="J107">
        <v>193.33799999999999</v>
      </c>
      <c r="K107">
        <v>661.93799999999999</v>
      </c>
      <c r="L107">
        <v>502</v>
      </c>
      <c r="M107">
        <v>775</v>
      </c>
      <c r="N107">
        <v>0</v>
      </c>
      <c r="O107" s="7">
        <f t="shared" si="8"/>
        <v>1.0005558643690939E-2</v>
      </c>
    </row>
    <row r="108" spans="1:15">
      <c r="A108">
        <v>1</v>
      </c>
      <c r="B108">
        <v>47</v>
      </c>
      <c r="C108">
        <v>24</v>
      </c>
      <c r="D108">
        <v>22</v>
      </c>
      <c r="E108">
        <v>46</v>
      </c>
      <c r="F108">
        <v>1989</v>
      </c>
      <c r="G108">
        <v>49.107999999999997</v>
      </c>
      <c r="H108">
        <v>24</v>
      </c>
      <c r="I108">
        <v>0</v>
      </c>
      <c r="J108">
        <v>235.39699999999999</v>
      </c>
      <c r="K108">
        <v>782.13900000000001</v>
      </c>
      <c r="L108">
        <v>616</v>
      </c>
      <c r="M108">
        <v>154</v>
      </c>
      <c r="N108">
        <v>0</v>
      </c>
      <c r="O108" s="7">
        <f t="shared" si="8"/>
        <v>1.1060834590246356E-2</v>
      </c>
    </row>
    <row r="109" spans="1:15">
      <c r="A109">
        <v>1</v>
      </c>
      <c r="B109">
        <v>89</v>
      </c>
      <c r="C109">
        <v>45</v>
      </c>
      <c r="D109">
        <v>39</v>
      </c>
      <c r="E109">
        <v>90</v>
      </c>
      <c r="F109">
        <v>2674</v>
      </c>
      <c r="G109">
        <v>36.472999999999999</v>
      </c>
      <c r="H109">
        <v>41</v>
      </c>
      <c r="I109">
        <v>4</v>
      </c>
      <c r="J109">
        <v>236.86500000000001</v>
      </c>
      <c r="K109">
        <v>851.46500000000003</v>
      </c>
      <c r="L109">
        <v>405</v>
      </c>
      <c r="M109">
        <v>193</v>
      </c>
      <c r="N109">
        <v>0</v>
      </c>
      <c r="O109" s="7">
        <f t="shared" si="8"/>
        <v>1.4584891548242334E-2</v>
      </c>
    </row>
    <row r="110" spans="1:15">
      <c r="A110">
        <v>1</v>
      </c>
      <c r="B110">
        <v>70</v>
      </c>
      <c r="C110">
        <v>36</v>
      </c>
      <c r="D110">
        <v>30</v>
      </c>
      <c r="E110">
        <v>72</v>
      </c>
      <c r="F110">
        <v>2129</v>
      </c>
      <c r="G110">
        <v>36.914999999999999</v>
      </c>
      <c r="H110">
        <v>34</v>
      </c>
      <c r="I110">
        <v>2</v>
      </c>
      <c r="J110">
        <v>142.61000000000001</v>
      </c>
      <c r="K110">
        <v>726.553</v>
      </c>
      <c r="L110">
        <v>377</v>
      </c>
      <c r="M110">
        <v>366</v>
      </c>
      <c r="N110">
        <v>0</v>
      </c>
      <c r="O110" s="7">
        <f t="shared" si="8"/>
        <v>1.4091122592766557E-2</v>
      </c>
    </row>
    <row r="111" spans="1:15">
      <c r="A111">
        <v>1</v>
      </c>
      <c r="B111">
        <v>76</v>
      </c>
      <c r="C111">
        <v>39</v>
      </c>
      <c r="D111">
        <v>34</v>
      </c>
      <c r="E111">
        <v>70</v>
      </c>
      <c r="F111">
        <v>2286</v>
      </c>
      <c r="G111">
        <v>36.201999999999998</v>
      </c>
      <c r="H111">
        <v>38</v>
      </c>
      <c r="I111">
        <v>1</v>
      </c>
      <c r="J111">
        <v>179.38</v>
      </c>
      <c r="K111">
        <v>768.31100000000004</v>
      </c>
      <c r="L111">
        <v>501</v>
      </c>
      <c r="M111">
        <v>707</v>
      </c>
      <c r="N111">
        <v>0</v>
      </c>
      <c r="O111" s="7">
        <f t="shared" si="8"/>
        <v>1.4873140857392825E-2</v>
      </c>
    </row>
    <row r="112" spans="1:15">
      <c r="A112">
        <v>1</v>
      </c>
      <c r="B112">
        <v>46</v>
      </c>
      <c r="C112">
        <v>23</v>
      </c>
      <c r="D112">
        <v>20</v>
      </c>
      <c r="E112">
        <v>56</v>
      </c>
      <c r="F112">
        <v>1302</v>
      </c>
      <c r="G112">
        <v>34.325000000000003</v>
      </c>
      <c r="H112">
        <v>19</v>
      </c>
      <c r="I112">
        <v>2</v>
      </c>
      <c r="J112">
        <v>140.88200000000001</v>
      </c>
      <c r="K112">
        <v>691.09799999999996</v>
      </c>
      <c r="L112">
        <v>601</v>
      </c>
      <c r="M112">
        <v>706</v>
      </c>
      <c r="N112">
        <v>0</v>
      </c>
      <c r="O112" s="7">
        <f t="shared" si="8"/>
        <v>1.5360983102918587E-2</v>
      </c>
    </row>
    <row r="113" spans="1:15">
      <c r="A113">
        <v>2</v>
      </c>
      <c r="B113">
        <v>13</v>
      </c>
      <c r="C113">
        <v>6</v>
      </c>
      <c r="D113">
        <v>7</v>
      </c>
      <c r="E113">
        <v>9</v>
      </c>
      <c r="F113">
        <v>395</v>
      </c>
      <c r="G113">
        <v>36.387</v>
      </c>
      <c r="H113">
        <v>5</v>
      </c>
      <c r="I113">
        <v>1</v>
      </c>
      <c r="J113">
        <v>118.43899999999999</v>
      </c>
      <c r="K113">
        <v>372.33300000000003</v>
      </c>
      <c r="L113">
        <v>702</v>
      </c>
      <c r="M113">
        <v>165</v>
      </c>
      <c r="N113">
        <v>0</v>
      </c>
      <c r="O113" s="7">
        <f t="shared" si="8"/>
        <v>1.7721518987341773E-2</v>
      </c>
    </row>
    <row r="114" spans="1:15">
      <c r="A114">
        <v>1</v>
      </c>
      <c r="B114">
        <v>68</v>
      </c>
      <c r="C114">
        <v>34</v>
      </c>
      <c r="D114">
        <v>33</v>
      </c>
      <c r="E114">
        <v>61</v>
      </c>
      <c r="F114">
        <v>2243</v>
      </c>
      <c r="G114">
        <v>40.113999999999997</v>
      </c>
      <c r="H114">
        <v>33</v>
      </c>
      <c r="I114">
        <v>1</v>
      </c>
      <c r="J114">
        <v>197.89400000000001</v>
      </c>
      <c r="K114">
        <v>812.72</v>
      </c>
      <c r="L114">
        <v>583</v>
      </c>
      <c r="M114">
        <v>914</v>
      </c>
      <c r="N114">
        <v>0</v>
      </c>
      <c r="O114" s="7">
        <f t="shared" si="8"/>
        <v>1.4712438698172091E-2</v>
      </c>
    </row>
    <row r="115" spans="1:15">
      <c r="A115">
        <v>1</v>
      </c>
      <c r="B115">
        <v>55</v>
      </c>
      <c r="C115">
        <v>28</v>
      </c>
      <c r="D115">
        <v>26</v>
      </c>
      <c r="E115">
        <v>54</v>
      </c>
      <c r="F115">
        <v>1992</v>
      </c>
      <c r="G115">
        <v>42.753999999999998</v>
      </c>
      <c r="H115">
        <v>28</v>
      </c>
      <c r="I115">
        <v>0</v>
      </c>
      <c r="J115">
        <v>231.93600000000001</v>
      </c>
      <c r="K115">
        <v>812.47699999999998</v>
      </c>
      <c r="L115">
        <v>676</v>
      </c>
      <c r="M115">
        <v>850</v>
      </c>
      <c r="N115">
        <v>0</v>
      </c>
      <c r="O115" s="7">
        <f t="shared" si="8"/>
        <v>1.3052208835341365E-2</v>
      </c>
    </row>
    <row r="116" spans="1:15">
      <c r="A116">
        <v>1</v>
      </c>
      <c r="B116">
        <v>98</v>
      </c>
      <c r="C116">
        <v>52</v>
      </c>
      <c r="D116">
        <v>31</v>
      </c>
      <c r="E116">
        <v>98</v>
      </c>
      <c r="F116">
        <v>2334</v>
      </c>
      <c r="G116">
        <v>29.036999999999999</v>
      </c>
      <c r="H116">
        <v>47</v>
      </c>
      <c r="I116">
        <v>4</v>
      </c>
      <c r="J116">
        <v>275.70100000000002</v>
      </c>
      <c r="K116">
        <v>788.46299999999997</v>
      </c>
      <c r="L116">
        <v>648</v>
      </c>
      <c r="M116">
        <v>306</v>
      </c>
      <c r="N116">
        <v>0</v>
      </c>
      <c r="O116" s="7">
        <f t="shared" si="8"/>
        <v>1.3281919451585262E-2</v>
      </c>
    </row>
    <row r="117" spans="1:15">
      <c r="A117">
        <v>1</v>
      </c>
      <c r="B117">
        <v>78</v>
      </c>
      <c r="C117">
        <v>42</v>
      </c>
      <c r="D117">
        <v>29</v>
      </c>
      <c r="E117">
        <v>80</v>
      </c>
      <c r="F117">
        <v>1829</v>
      </c>
      <c r="G117">
        <v>28.803999999999998</v>
      </c>
      <c r="H117">
        <v>41</v>
      </c>
      <c r="I117">
        <v>1</v>
      </c>
      <c r="J117">
        <v>202.89400000000001</v>
      </c>
      <c r="K117">
        <v>772.71299999999997</v>
      </c>
      <c r="L117">
        <v>727</v>
      </c>
      <c r="M117">
        <v>711</v>
      </c>
      <c r="N117">
        <v>0</v>
      </c>
      <c r="O117" s="7">
        <f t="shared" si="8"/>
        <v>1.5855658829961726E-2</v>
      </c>
    </row>
    <row r="118" spans="1:15">
      <c r="A118">
        <v>1</v>
      </c>
      <c r="B118">
        <v>42</v>
      </c>
      <c r="C118">
        <v>22</v>
      </c>
      <c r="D118">
        <v>17</v>
      </c>
      <c r="E118">
        <v>38</v>
      </c>
      <c r="F118">
        <v>1576</v>
      </c>
      <c r="G118">
        <v>45.129000000000005</v>
      </c>
      <c r="H118">
        <v>21</v>
      </c>
      <c r="I118">
        <v>1</v>
      </c>
      <c r="J118">
        <v>197.68100000000001</v>
      </c>
      <c r="K118">
        <v>699.25199999999995</v>
      </c>
      <c r="L118">
        <v>705</v>
      </c>
      <c r="M118">
        <v>808</v>
      </c>
      <c r="N118">
        <v>0</v>
      </c>
      <c r="O118" s="7">
        <f t="shared" si="8"/>
        <v>1.0786802030456852E-2</v>
      </c>
    </row>
    <row r="119" spans="1:15">
      <c r="A119">
        <v>1</v>
      </c>
      <c r="B119">
        <v>38</v>
      </c>
      <c r="C119">
        <v>19</v>
      </c>
      <c r="D119">
        <v>19</v>
      </c>
      <c r="E119">
        <v>37</v>
      </c>
      <c r="F119">
        <v>2121</v>
      </c>
      <c r="G119">
        <v>66.254999999999995</v>
      </c>
      <c r="H119">
        <v>19</v>
      </c>
      <c r="I119">
        <v>0</v>
      </c>
      <c r="J119">
        <v>224.35</v>
      </c>
      <c r="K119">
        <v>859.10500000000002</v>
      </c>
      <c r="L119">
        <v>737</v>
      </c>
      <c r="M119">
        <v>862</v>
      </c>
      <c r="N119">
        <v>0</v>
      </c>
      <c r="O119" s="7">
        <f t="shared" si="8"/>
        <v>8.9580386610089574E-3</v>
      </c>
    </row>
    <row r="120" spans="1:15">
      <c r="A120" t="s">
        <v>132</v>
      </c>
      <c r="B120">
        <f>AVERAGE(B101:B119)</f>
        <v>51.473684210526315</v>
      </c>
      <c r="C120">
        <f t="shared" ref="C120:M120" si="9">AVERAGE(C101:C119)</f>
        <v>26.315789473684209</v>
      </c>
      <c r="D120">
        <f t="shared" si="9"/>
        <v>22.473684210526315</v>
      </c>
      <c r="E120">
        <f t="shared" si="9"/>
        <v>51.157894736842103</v>
      </c>
      <c r="F120">
        <f t="shared" si="9"/>
        <v>1758.8421052631579</v>
      </c>
      <c r="G120">
        <f t="shared" si="9"/>
        <v>44.245631578947375</v>
      </c>
      <c r="H120">
        <f t="shared" si="9"/>
        <v>24.94736842105263</v>
      </c>
      <c r="I120">
        <f t="shared" si="9"/>
        <v>1.2105263157894737</v>
      </c>
      <c r="J120">
        <f t="shared" si="9"/>
        <v>204.98447368421051</v>
      </c>
      <c r="K120">
        <f t="shared" si="9"/>
        <v>711.59784210526311</v>
      </c>
      <c r="L120">
        <f t="shared" si="9"/>
        <v>597.78947368421052</v>
      </c>
      <c r="M120">
        <f t="shared" si="9"/>
        <v>585.57894736842104</v>
      </c>
      <c r="N120">
        <v>0</v>
      </c>
      <c r="O120" s="7">
        <f>AVERAGE(O101:O119)</f>
        <v>1.2864246099715376E-2</v>
      </c>
    </row>
    <row r="121" spans="1:15">
      <c r="O121" s="7"/>
    </row>
    <row r="122" spans="1:15">
      <c r="O122" s="7"/>
    </row>
    <row r="123" spans="1:15">
      <c r="A123" t="s">
        <v>141</v>
      </c>
      <c r="O123" s="7"/>
    </row>
    <row r="124" spans="1:15">
      <c r="B124" t="s">
        <v>102</v>
      </c>
      <c r="C124" t="s">
        <v>103</v>
      </c>
      <c r="D124" s="19" t="s">
        <v>104</v>
      </c>
      <c r="E124" t="s">
        <v>105</v>
      </c>
      <c r="F124" s="19" t="s">
        <v>106</v>
      </c>
      <c r="G124" t="s">
        <v>107</v>
      </c>
      <c r="H124" t="s">
        <v>108</v>
      </c>
      <c r="I124" t="s">
        <v>109</v>
      </c>
      <c r="J124" t="s">
        <v>110</v>
      </c>
      <c r="K124" t="s">
        <v>111</v>
      </c>
      <c r="L124" t="s">
        <v>112</v>
      </c>
      <c r="M124" t="s">
        <v>113</v>
      </c>
      <c r="N124" t="s">
        <v>114</v>
      </c>
      <c r="O124" s="20" t="s">
        <v>115</v>
      </c>
    </row>
    <row r="125" spans="1:15">
      <c r="A125">
        <v>1</v>
      </c>
      <c r="B125">
        <v>42</v>
      </c>
      <c r="C125">
        <v>21</v>
      </c>
      <c r="D125">
        <v>21</v>
      </c>
      <c r="E125">
        <v>37</v>
      </c>
      <c r="F125">
        <v>1668</v>
      </c>
      <c r="G125">
        <v>47.345999999999997</v>
      </c>
      <c r="H125">
        <v>21</v>
      </c>
      <c r="I125">
        <v>0</v>
      </c>
      <c r="J125">
        <v>175.68100000000001</v>
      </c>
      <c r="K125">
        <v>727.654</v>
      </c>
      <c r="L125">
        <v>493</v>
      </c>
      <c r="M125">
        <v>191</v>
      </c>
      <c r="N125">
        <v>0</v>
      </c>
      <c r="O125" s="7">
        <f>D125/F125</f>
        <v>1.2589928057553957E-2</v>
      </c>
    </row>
    <row r="126" spans="1:15">
      <c r="A126">
        <v>1</v>
      </c>
      <c r="B126">
        <v>35</v>
      </c>
      <c r="C126">
        <v>17</v>
      </c>
      <c r="D126">
        <v>16</v>
      </c>
      <c r="E126">
        <v>36</v>
      </c>
      <c r="F126">
        <v>1427</v>
      </c>
      <c r="G126">
        <v>48.552</v>
      </c>
      <c r="H126">
        <v>14</v>
      </c>
      <c r="I126">
        <v>3</v>
      </c>
      <c r="J126">
        <v>332.01900000000001</v>
      </c>
      <c r="K126">
        <v>743.41099999999994</v>
      </c>
      <c r="L126">
        <v>657</v>
      </c>
      <c r="M126">
        <v>664</v>
      </c>
      <c r="N126">
        <v>0</v>
      </c>
      <c r="O126" s="7">
        <f t="shared" ref="O126:O140" si="10">D126/F126</f>
        <v>1.1212333566923615E-2</v>
      </c>
    </row>
    <row r="127" spans="1:15">
      <c r="A127">
        <v>1</v>
      </c>
      <c r="B127">
        <v>77</v>
      </c>
      <c r="C127">
        <v>39</v>
      </c>
      <c r="D127">
        <v>32</v>
      </c>
      <c r="E127">
        <v>78</v>
      </c>
      <c r="F127">
        <v>2320</v>
      </c>
      <c r="G127">
        <v>36.749000000000002</v>
      </c>
      <c r="H127">
        <v>36</v>
      </c>
      <c r="I127">
        <v>2</v>
      </c>
      <c r="J127">
        <v>173.58099999999999</v>
      </c>
      <c r="K127">
        <v>737.524</v>
      </c>
      <c r="L127">
        <v>614</v>
      </c>
      <c r="M127">
        <v>48</v>
      </c>
      <c r="N127">
        <v>0</v>
      </c>
      <c r="O127" s="7">
        <f t="shared" si="10"/>
        <v>1.3793103448275862E-2</v>
      </c>
    </row>
    <row r="128" spans="1:15">
      <c r="A128">
        <v>1</v>
      </c>
      <c r="B128">
        <v>59</v>
      </c>
      <c r="C128">
        <v>35</v>
      </c>
      <c r="D128">
        <v>5</v>
      </c>
      <c r="E128">
        <v>70</v>
      </c>
      <c r="F128">
        <v>403</v>
      </c>
      <c r="G128">
        <v>9.1859999999999999</v>
      </c>
      <c r="H128">
        <v>29</v>
      </c>
      <c r="I128">
        <v>5</v>
      </c>
      <c r="J128">
        <v>58.213000000000001</v>
      </c>
      <c r="K128">
        <v>276.35000000000002</v>
      </c>
      <c r="L128">
        <v>501</v>
      </c>
      <c r="M128">
        <v>444</v>
      </c>
      <c r="N128">
        <v>0</v>
      </c>
      <c r="O128" s="7">
        <f t="shared" si="10"/>
        <v>1.2406947890818859E-2</v>
      </c>
    </row>
    <row r="129" spans="1:15">
      <c r="A129">
        <v>2</v>
      </c>
      <c r="B129">
        <v>35</v>
      </c>
      <c r="C129">
        <v>17</v>
      </c>
      <c r="D129">
        <v>19</v>
      </c>
      <c r="E129">
        <v>27</v>
      </c>
      <c r="F129">
        <v>1176</v>
      </c>
      <c r="G129">
        <v>39.954999999999998</v>
      </c>
      <c r="H129">
        <v>17</v>
      </c>
      <c r="I129">
        <v>0</v>
      </c>
      <c r="J129">
        <v>222.22499999999999</v>
      </c>
      <c r="K129">
        <v>621.37</v>
      </c>
      <c r="L129">
        <v>567</v>
      </c>
      <c r="M129">
        <v>232</v>
      </c>
      <c r="N129">
        <v>0</v>
      </c>
      <c r="O129" s="7">
        <f t="shared" si="10"/>
        <v>1.6156462585034014E-2</v>
      </c>
    </row>
    <row r="130" spans="1:15">
      <c r="A130">
        <v>1</v>
      </c>
      <c r="B130">
        <v>67</v>
      </c>
      <c r="C130">
        <v>36</v>
      </c>
      <c r="D130">
        <v>24</v>
      </c>
      <c r="E130">
        <v>68</v>
      </c>
      <c r="F130">
        <v>1757</v>
      </c>
      <c r="G130">
        <v>31.959</v>
      </c>
      <c r="H130">
        <v>35</v>
      </c>
      <c r="I130">
        <v>0</v>
      </c>
      <c r="J130">
        <v>168.82300000000001</v>
      </c>
      <c r="K130">
        <v>887.69</v>
      </c>
      <c r="L130">
        <v>763</v>
      </c>
      <c r="M130">
        <v>702</v>
      </c>
      <c r="N130">
        <v>0</v>
      </c>
      <c r="O130" s="7">
        <f t="shared" si="10"/>
        <v>1.3659647125782584E-2</v>
      </c>
    </row>
    <row r="131" spans="1:15">
      <c r="A131">
        <v>1</v>
      </c>
      <c r="B131">
        <v>90</v>
      </c>
      <c r="C131">
        <v>45</v>
      </c>
      <c r="D131">
        <v>44</v>
      </c>
      <c r="E131">
        <v>78</v>
      </c>
      <c r="F131">
        <v>2932</v>
      </c>
      <c r="G131">
        <v>39.296999999999997</v>
      </c>
      <c r="H131">
        <v>44</v>
      </c>
      <c r="I131">
        <v>1</v>
      </c>
      <c r="J131">
        <v>186.83600000000001</v>
      </c>
      <c r="K131">
        <v>874.08</v>
      </c>
      <c r="L131">
        <v>814</v>
      </c>
      <c r="M131">
        <v>288</v>
      </c>
      <c r="N131">
        <v>0</v>
      </c>
      <c r="O131" s="7">
        <f t="shared" si="10"/>
        <v>1.5006821282401092E-2</v>
      </c>
    </row>
    <row r="132" spans="1:15">
      <c r="A132">
        <v>1</v>
      </c>
      <c r="B132">
        <v>56</v>
      </c>
      <c r="C132">
        <v>28</v>
      </c>
      <c r="D132">
        <v>28</v>
      </c>
      <c r="E132">
        <v>50</v>
      </c>
      <c r="F132">
        <v>1997</v>
      </c>
      <c r="G132">
        <v>43.042999999999999</v>
      </c>
      <c r="H132">
        <v>28</v>
      </c>
      <c r="I132">
        <v>0</v>
      </c>
      <c r="J132">
        <v>148.32599999999999</v>
      </c>
      <c r="K132">
        <v>787.50699999999995</v>
      </c>
      <c r="L132">
        <v>644</v>
      </c>
      <c r="M132">
        <v>219</v>
      </c>
      <c r="N132">
        <v>0</v>
      </c>
      <c r="O132" s="7">
        <f t="shared" si="10"/>
        <v>1.4021031547320982E-2</v>
      </c>
    </row>
    <row r="133" spans="1:15">
      <c r="A133">
        <v>1</v>
      </c>
      <c r="B133">
        <v>51</v>
      </c>
      <c r="C133">
        <v>26</v>
      </c>
      <c r="D133">
        <v>24</v>
      </c>
      <c r="E133">
        <v>46</v>
      </c>
      <c r="F133">
        <v>1929</v>
      </c>
      <c r="G133">
        <v>45.148000000000003</v>
      </c>
      <c r="H133">
        <v>26</v>
      </c>
      <c r="I133">
        <v>0</v>
      </c>
      <c r="J133">
        <v>257.137</v>
      </c>
      <c r="K133">
        <v>755.03899999999999</v>
      </c>
      <c r="L133">
        <v>583</v>
      </c>
      <c r="M133">
        <v>818</v>
      </c>
      <c r="N133">
        <v>0</v>
      </c>
      <c r="O133" s="7">
        <f t="shared" si="10"/>
        <v>1.2441679626749611E-2</v>
      </c>
    </row>
    <row r="134" spans="1:15">
      <c r="A134">
        <v>1</v>
      </c>
      <c r="B134">
        <v>91</v>
      </c>
      <c r="C134">
        <v>47</v>
      </c>
      <c r="D134">
        <v>40</v>
      </c>
      <c r="E134">
        <v>85</v>
      </c>
      <c r="F134">
        <v>2929</v>
      </c>
      <c r="G134">
        <v>39.146000000000001</v>
      </c>
      <c r="H134">
        <v>46</v>
      </c>
      <c r="I134">
        <v>1</v>
      </c>
      <c r="J134">
        <v>229.88200000000001</v>
      </c>
      <c r="K134">
        <v>848.50699999999995</v>
      </c>
      <c r="L134">
        <v>802</v>
      </c>
      <c r="M134">
        <v>354</v>
      </c>
      <c r="N134">
        <v>0</v>
      </c>
      <c r="O134" s="7">
        <f t="shared" si="10"/>
        <v>1.3656538067599864E-2</v>
      </c>
    </row>
    <row r="135" spans="1:15">
      <c r="A135">
        <v>1</v>
      </c>
      <c r="B135">
        <v>71</v>
      </c>
      <c r="C135">
        <v>38</v>
      </c>
      <c r="D135">
        <v>27</v>
      </c>
      <c r="E135">
        <v>67</v>
      </c>
      <c r="F135">
        <v>2041</v>
      </c>
      <c r="G135">
        <v>34.31</v>
      </c>
      <c r="H135">
        <v>37</v>
      </c>
      <c r="I135">
        <v>1</v>
      </c>
      <c r="J135">
        <v>208.22499999999999</v>
      </c>
      <c r="K135">
        <v>724.423</v>
      </c>
      <c r="L135">
        <v>838</v>
      </c>
      <c r="M135">
        <v>273</v>
      </c>
      <c r="N135">
        <v>0</v>
      </c>
      <c r="O135" s="7">
        <f t="shared" si="10"/>
        <v>1.3228809407153356E-2</v>
      </c>
    </row>
    <row r="136" spans="1:15">
      <c r="A136">
        <v>1</v>
      </c>
      <c r="B136">
        <v>108</v>
      </c>
      <c r="C136">
        <v>57</v>
      </c>
      <c r="D136">
        <v>43</v>
      </c>
      <c r="E136">
        <v>99</v>
      </c>
      <c r="F136">
        <v>2785</v>
      </c>
      <c r="G136">
        <v>30.905000000000001</v>
      </c>
      <c r="H136">
        <v>55</v>
      </c>
      <c r="I136">
        <v>2</v>
      </c>
      <c r="J136">
        <v>192.84100000000001</v>
      </c>
      <c r="K136">
        <v>825.41099999999994</v>
      </c>
      <c r="L136">
        <v>672</v>
      </c>
      <c r="M136">
        <v>267</v>
      </c>
      <c r="N136">
        <v>0</v>
      </c>
      <c r="O136" s="7">
        <f t="shared" si="10"/>
        <v>1.5439856373429085E-2</v>
      </c>
    </row>
    <row r="137" spans="1:15">
      <c r="A137">
        <v>1</v>
      </c>
      <c r="B137">
        <v>70</v>
      </c>
      <c r="C137">
        <v>36</v>
      </c>
      <c r="D137">
        <v>31</v>
      </c>
      <c r="E137">
        <v>71</v>
      </c>
      <c r="F137">
        <v>2373</v>
      </c>
      <c r="G137">
        <v>40.658000000000001</v>
      </c>
      <c r="H137">
        <v>35</v>
      </c>
      <c r="I137">
        <v>1</v>
      </c>
      <c r="J137">
        <v>291.94799999999998</v>
      </c>
      <c r="K137">
        <v>758.02099999999996</v>
      </c>
      <c r="L137">
        <v>740</v>
      </c>
      <c r="M137">
        <v>266</v>
      </c>
      <c r="N137">
        <v>0</v>
      </c>
      <c r="O137" s="7">
        <f t="shared" si="10"/>
        <v>1.3063632532659082E-2</v>
      </c>
    </row>
    <row r="138" spans="1:15">
      <c r="A138">
        <v>1</v>
      </c>
      <c r="B138">
        <v>78</v>
      </c>
      <c r="C138">
        <v>41</v>
      </c>
      <c r="D138">
        <v>33</v>
      </c>
      <c r="E138">
        <v>73</v>
      </c>
      <c r="F138">
        <v>2446</v>
      </c>
      <c r="G138">
        <v>37.765999999999998</v>
      </c>
      <c r="H138">
        <v>41</v>
      </c>
      <c r="I138">
        <v>0</v>
      </c>
      <c r="J138">
        <v>212.93600000000001</v>
      </c>
      <c r="K138">
        <v>869.97500000000002</v>
      </c>
      <c r="L138">
        <v>705</v>
      </c>
      <c r="M138">
        <v>818</v>
      </c>
      <c r="N138">
        <v>0</v>
      </c>
      <c r="O138" s="7">
        <f t="shared" si="10"/>
        <v>1.3491414554374489E-2</v>
      </c>
    </row>
    <row r="139" spans="1:15">
      <c r="A139">
        <v>1</v>
      </c>
      <c r="B139">
        <v>126</v>
      </c>
      <c r="C139">
        <v>68</v>
      </c>
      <c r="D139">
        <v>45</v>
      </c>
      <c r="E139">
        <v>130</v>
      </c>
      <c r="F139">
        <v>2922</v>
      </c>
      <c r="G139">
        <v>28.184000000000001</v>
      </c>
      <c r="H139">
        <v>66</v>
      </c>
      <c r="I139">
        <v>1</v>
      </c>
      <c r="J139">
        <v>178.78200000000001</v>
      </c>
      <c r="K139">
        <v>866.16600000000005</v>
      </c>
      <c r="L139">
        <v>524</v>
      </c>
      <c r="M139">
        <v>772</v>
      </c>
      <c r="N139">
        <v>0</v>
      </c>
      <c r="O139" s="7">
        <f t="shared" si="10"/>
        <v>1.5400410677618069E-2</v>
      </c>
    </row>
    <row r="140" spans="1:15">
      <c r="A140">
        <v>1</v>
      </c>
      <c r="B140">
        <v>129</v>
      </c>
      <c r="C140">
        <v>66</v>
      </c>
      <c r="D140">
        <v>59</v>
      </c>
      <c r="E140">
        <v>135</v>
      </c>
      <c r="F140">
        <v>3670</v>
      </c>
      <c r="G140">
        <v>34.682000000000002</v>
      </c>
      <c r="H140">
        <v>65</v>
      </c>
      <c r="I140">
        <v>1</v>
      </c>
      <c r="J140">
        <v>268.38</v>
      </c>
      <c r="K140">
        <v>987.12199999999996</v>
      </c>
      <c r="L140">
        <v>735</v>
      </c>
      <c r="M140">
        <v>791</v>
      </c>
      <c r="N140">
        <v>0</v>
      </c>
      <c r="O140" s="7">
        <f t="shared" si="10"/>
        <v>1.6076294277929157E-2</v>
      </c>
    </row>
    <row r="141" spans="1:15">
      <c r="A141">
        <f>AVERAGE(A125:A140)</f>
        <v>1.0625</v>
      </c>
      <c r="B141">
        <f t="shared" ref="B141:O141" si="11">AVERAGE(B125:B140)</f>
        <v>74.0625</v>
      </c>
      <c r="C141">
        <f t="shared" si="11"/>
        <v>38.5625</v>
      </c>
      <c r="D141">
        <f t="shared" si="11"/>
        <v>30.6875</v>
      </c>
      <c r="E141">
        <f t="shared" si="11"/>
        <v>71.875</v>
      </c>
      <c r="F141">
        <f t="shared" si="11"/>
        <v>2173.4375</v>
      </c>
      <c r="G141">
        <f t="shared" si="11"/>
        <v>36.680374999999998</v>
      </c>
      <c r="H141">
        <f t="shared" si="11"/>
        <v>37.1875</v>
      </c>
      <c r="I141">
        <f t="shared" si="11"/>
        <v>1.125</v>
      </c>
      <c r="J141">
        <f t="shared" si="11"/>
        <v>206.61468750000003</v>
      </c>
      <c r="K141">
        <f t="shared" si="11"/>
        <v>768.14062499999989</v>
      </c>
      <c r="L141">
        <f t="shared" si="11"/>
        <v>665.75</v>
      </c>
      <c r="M141">
        <f t="shared" si="11"/>
        <v>446.6875</v>
      </c>
      <c r="N141">
        <f t="shared" si="11"/>
        <v>0</v>
      </c>
      <c r="O141" s="7">
        <f t="shared" si="11"/>
        <v>1.3852806938851481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A7" workbookViewId="0">
      <selection activeCell="H28" sqref="H28"/>
    </sheetView>
  </sheetViews>
  <sheetFormatPr baseColWidth="10" defaultRowHeight="15" x14ac:dyDescent="0"/>
  <sheetData>
    <row r="1" spans="1:10">
      <c r="A1" s="7"/>
    </row>
    <row r="2" spans="1:10">
      <c r="A2" s="16" t="s">
        <v>64</v>
      </c>
      <c r="C2" s="2"/>
    </row>
    <row r="3" spans="1:10">
      <c r="A3" s="1" t="s">
        <v>16</v>
      </c>
      <c r="B3" s="1" t="s">
        <v>24</v>
      </c>
      <c r="C3" s="1" t="s">
        <v>25</v>
      </c>
      <c r="D3" s="1" t="s">
        <v>26</v>
      </c>
      <c r="E3" s="1" t="s">
        <v>3</v>
      </c>
      <c r="G3" s="1" t="s">
        <v>16</v>
      </c>
      <c r="H3" s="1" t="s">
        <v>24</v>
      </c>
      <c r="I3" s="1" t="s">
        <v>25</v>
      </c>
      <c r="J3" s="1" t="s">
        <v>26</v>
      </c>
    </row>
    <row r="4" spans="1:10">
      <c r="A4" s="1">
        <v>1</v>
      </c>
      <c r="B4">
        <v>20</v>
      </c>
      <c r="C4">
        <v>10</v>
      </c>
      <c r="D4">
        <v>6</v>
      </c>
      <c r="E4">
        <f>SUM(B4:D4)</f>
        <v>36</v>
      </c>
      <c r="G4" s="1">
        <v>1</v>
      </c>
      <c r="H4">
        <v>0.55555555555555558</v>
      </c>
      <c r="I4">
        <v>0.27777777777777779</v>
      </c>
      <c r="J4">
        <v>0.16666666666666666</v>
      </c>
    </row>
    <row r="5" spans="1:10">
      <c r="A5" s="1">
        <v>2</v>
      </c>
      <c r="B5">
        <v>17</v>
      </c>
      <c r="C5">
        <v>9</v>
      </c>
      <c r="D5">
        <v>3</v>
      </c>
      <c r="E5">
        <f t="shared" ref="E5:E7" si="0">SUM(B5:D5)</f>
        <v>29</v>
      </c>
      <c r="G5" s="1">
        <v>2</v>
      </c>
      <c r="H5">
        <v>0.58620689655172409</v>
      </c>
      <c r="I5">
        <v>0.31034482758620691</v>
      </c>
      <c r="J5">
        <v>0.10344827586206896</v>
      </c>
    </row>
    <row r="6" spans="1:10">
      <c r="A6" s="1">
        <v>3</v>
      </c>
      <c r="B6">
        <v>18</v>
      </c>
      <c r="C6">
        <v>10</v>
      </c>
      <c r="D6">
        <v>5</v>
      </c>
      <c r="E6">
        <f t="shared" si="0"/>
        <v>33</v>
      </c>
      <c r="G6" s="1">
        <v>3</v>
      </c>
      <c r="H6">
        <v>0.54545454545454541</v>
      </c>
      <c r="I6">
        <v>0.30303030303030304</v>
      </c>
      <c r="J6">
        <v>0.15151515151515152</v>
      </c>
    </row>
    <row r="7" spans="1:10">
      <c r="A7" t="s">
        <v>4</v>
      </c>
      <c r="B7">
        <f>SUM(B4:B6)</f>
        <v>55</v>
      </c>
      <c r="C7">
        <f t="shared" ref="C7:D7" si="1">SUM(C4:C6)</f>
        <v>29</v>
      </c>
      <c r="D7">
        <f t="shared" si="1"/>
        <v>14</v>
      </c>
      <c r="E7">
        <f t="shared" si="0"/>
        <v>98</v>
      </c>
    </row>
    <row r="8" spans="1:10">
      <c r="A8" s="7"/>
    </row>
    <row r="9" spans="1:10">
      <c r="A9" s="1" t="s">
        <v>17</v>
      </c>
      <c r="B9" s="1" t="s">
        <v>24</v>
      </c>
      <c r="C9" s="1" t="s">
        <v>25</v>
      </c>
      <c r="D9" s="1" t="s">
        <v>26</v>
      </c>
      <c r="E9" s="1" t="s">
        <v>3</v>
      </c>
      <c r="G9" s="1" t="s">
        <v>17</v>
      </c>
      <c r="H9" s="1" t="s">
        <v>24</v>
      </c>
      <c r="I9" s="1" t="s">
        <v>25</v>
      </c>
      <c r="J9" s="1" t="s">
        <v>26</v>
      </c>
    </row>
    <row r="10" spans="1:10">
      <c r="A10" s="1">
        <v>1</v>
      </c>
      <c r="B10">
        <v>11</v>
      </c>
      <c r="C10">
        <v>23</v>
      </c>
      <c r="D10">
        <v>12</v>
      </c>
      <c r="E10">
        <f>SUM(B10:D10)</f>
        <v>46</v>
      </c>
      <c r="G10" s="1">
        <v>1</v>
      </c>
      <c r="H10">
        <v>0.2391304347826087</v>
      </c>
      <c r="I10">
        <v>0.5</v>
      </c>
      <c r="J10">
        <v>0.2608695652173913</v>
      </c>
    </row>
    <row r="11" spans="1:10">
      <c r="A11" s="1">
        <v>2</v>
      </c>
      <c r="B11">
        <v>5</v>
      </c>
      <c r="C11">
        <v>15</v>
      </c>
      <c r="D11">
        <v>10</v>
      </c>
      <c r="E11">
        <f t="shared" ref="E11:E13" si="2">SUM(B11:D11)</f>
        <v>30</v>
      </c>
      <c r="G11" s="1">
        <v>2</v>
      </c>
      <c r="H11">
        <v>0.16666666666666666</v>
      </c>
      <c r="I11">
        <v>0.5</v>
      </c>
      <c r="J11">
        <v>0.33333333333333331</v>
      </c>
    </row>
    <row r="12" spans="1:10">
      <c r="A12" s="1">
        <v>3</v>
      </c>
      <c r="B12">
        <v>12</v>
      </c>
      <c r="C12">
        <v>21</v>
      </c>
      <c r="D12">
        <v>16</v>
      </c>
      <c r="E12">
        <f t="shared" si="2"/>
        <v>49</v>
      </c>
      <c r="G12" s="1">
        <v>3</v>
      </c>
      <c r="H12">
        <v>0.24489795918367346</v>
      </c>
      <c r="I12">
        <v>0.42857142857142855</v>
      </c>
      <c r="J12">
        <v>0.32653061224489793</v>
      </c>
    </row>
    <row r="13" spans="1:10">
      <c r="A13" s="1">
        <v>4</v>
      </c>
      <c r="B13">
        <v>12</v>
      </c>
      <c r="C13">
        <v>1</v>
      </c>
      <c r="D13">
        <v>2</v>
      </c>
      <c r="E13">
        <f t="shared" si="2"/>
        <v>15</v>
      </c>
    </row>
    <row r="14" spans="1:10">
      <c r="A14" t="s">
        <v>4</v>
      </c>
      <c r="B14">
        <f>SUM(B10:B13)</f>
        <v>40</v>
      </c>
      <c r="C14">
        <f>SUM(C10:C13)</f>
        <v>60</v>
      </c>
      <c r="D14">
        <f>SUM(D10:D13)</f>
        <v>40</v>
      </c>
      <c r="E14">
        <f>SUM(B14:D14)</f>
        <v>140</v>
      </c>
    </row>
    <row r="16" spans="1:10">
      <c r="A16" s="1" t="s">
        <v>36</v>
      </c>
      <c r="B16" s="1" t="s">
        <v>24</v>
      </c>
      <c r="C16" s="1" t="s">
        <v>25</v>
      </c>
      <c r="D16" s="1" t="s">
        <v>26</v>
      </c>
      <c r="E16" s="1" t="s">
        <v>3</v>
      </c>
      <c r="G16" s="1" t="s">
        <v>36</v>
      </c>
      <c r="H16" s="1" t="s">
        <v>24</v>
      </c>
      <c r="I16" s="1" t="s">
        <v>25</v>
      </c>
      <c r="J16" s="1" t="s">
        <v>26</v>
      </c>
    </row>
    <row r="17" spans="1:10">
      <c r="A17" s="1">
        <v>1</v>
      </c>
      <c r="B17">
        <v>2</v>
      </c>
      <c r="C17">
        <v>8</v>
      </c>
      <c r="D17">
        <v>4</v>
      </c>
      <c r="E17">
        <f>SUM(B17:D17)</f>
        <v>14</v>
      </c>
      <c r="G17" s="1">
        <v>1</v>
      </c>
      <c r="H17">
        <v>0.14285714285714285</v>
      </c>
      <c r="I17">
        <v>0.5714285714285714</v>
      </c>
      <c r="J17">
        <v>0.2857142857142857</v>
      </c>
    </row>
    <row r="18" spans="1:10">
      <c r="A18" s="1">
        <v>2</v>
      </c>
      <c r="B18">
        <v>4</v>
      </c>
      <c r="C18">
        <v>13</v>
      </c>
      <c r="D18">
        <v>5</v>
      </c>
      <c r="E18">
        <f t="shared" ref="E18:E20" si="3">SUM(B18:D18)</f>
        <v>22</v>
      </c>
      <c r="G18" s="1">
        <v>2</v>
      </c>
      <c r="H18">
        <v>0.18181818181818182</v>
      </c>
      <c r="I18">
        <v>0.59090909090909094</v>
      </c>
      <c r="J18">
        <v>0.22727272727272727</v>
      </c>
    </row>
    <row r="19" spans="1:10">
      <c r="A19" s="1">
        <v>3</v>
      </c>
      <c r="B19">
        <v>5</v>
      </c>
      <c r="C19">
        <v>8</v>
      </c>
      <c r="D19">
        <v>7</v>
      </c>
      <c r="E19">
        <f t="shared" si="3"/>
        <v>20</v>
      </c>
      <c r="G19" s="1">
        <v>3</v>
      </c>
      <c r="H19">
        <v>0.25</v>
      </c>
      <c r="I19">
        <v>0.4</v>
      </c>
      <c r="J19">
        <v>0.35</v>
      </c>
    </row>
    <row r="20" spans="1:10">
      <c r="A20" s="1">
        <v>4</v>
      </c>
      <c r="B20">
        <v>9</v>
      </c>
      <c r="C20">
        <v>16</v>
      </c>
      <c r="D20">
        <v>9</v>
      </c>
      <c r="E20">
        <f t="shared" si="3"/>
        <v>34</v>
      </c>
      <c r="G20" s="1">
        <v>4</v>
      </c>
      <c r="H20">
        <v>0.26470588235294118</v>
      </c>
      <c r="I20">
        <v>0.47058823529411764</v>
      </c>
      <c r="J20">
        <v>0.26470588235294118</v>
      </c>
    </row>
    <row r="21" spans="1:10">
      <c r="A21" t="s">
        <v>4</v>
      </c>
      <c r="B21">
        <f>SUM(B17:B20)</f>
        <v>20</v>
      </c>
      <c r="C21">
        <f>SUM(C17:C20)</f>
        <v>45</v>
      </c>
      <c r="D21">
        <f>SUM(D17:D20)</f>
        <v>25</v>
      </c>
      <c r="E21">
        <f>SUM(B21:D21)</f>
        <v>90</v>
      </c>
    </row>
    <row r="23" spans="1:10">
      <c r="A23" s="1" t="s">
        <v>19</v>
      </c>
      <c r="B23" s="1" t="s">
        <v>24</v>
      </c>
      <c r="C23" s="1" t="s">
        <v>25</v>
      </c>
      <c r="D23" s="1" t="s">
        <v>26</v>
      </c>
      <c r="E23" s="1" t="s">
        <v>3</v>
      </c>
      <c r="G23" s="1" t="s">
        <v>19</v>
      </c>
      <c r="H23" s="1" t="s">
        <v>24</v>
      </c>
      <c r="I23" s="1" t="s">
        <v>25</v>
      </c>
      <c r="J23" s="1" t="s">
        <v>26</v>
      </c>
    </row>
    <row r="24" spans="1:10">
      <c r="A24" s="1">
        <v>1</v>
      </c>
      <c r="B24">
        <v>8</v>
      </c>
      <c r="C24">
        <v>9</v>
      </c>
      <c r="D24">
        <v>4</v>
      </c>
      <c r="E24">
        <f>SUM(B24:D24)</f>
        <v>21</v>
      </c>
      <c r="G24" s="1">
        <v>1</v>
      </c>
      <c r="H24">
        <v>0.38095238095238093</v>
      </c>
      <c r="I24">
        <v>0.42857142857142855</v>
      </c>
      <c r="J24">
        <v>0.19047619047619047</v>
      </c>
    </row>
    <row r="25" spans="1:10">
      <c r="A25" s="1">
        <v>2</v>
      </c>
      <c r="B25">
        <v>5</v>
      </c>
      <c r="C25">
        <v>4</v>
      </c>
      <c r="D25">
        <v>5</v>
      </c>
      <c r="E25">
        <f t="shared" ref="E25:E27" si="4">SUM(B25:D25)</f>
        <v>14</v>
      </c>
      <c r="G25" s="1">
        <v>2</v>
      </c>
      <c r="H25">
        <v>0.35714285714285715</v>
      </c>
      <c r="I25">
        <v>0.2857142857142857</v>
      </c>
      <c r="J25">
        <v>0.35714285714285715</v>
      </c>
    </row>
    <row r="26" spans="1:10">
      <c r="A26" s="1">
        <v>3</v>
      </c>
      <c r="B26">
        <v>9</v>
      </c>
      <c r="C26">
        <v>8</v>
      </c>
      <c r="D26">
        <v>7</v>
      </c>
      <c r="E26">
        <f t="shared" si="4"/>
        <v>24</v>
      </c>
      <c r="G26" s="1">
        <v>3</v>
      </c>
      <c r="H26">
        <v>0.375</v>
      </c>
      <c r="I26">
        <v>0.33333333333333331</v>
      </c>
      <c r="J26">
        <v>0.29166666666666669</v>
      </c>
    </row>
    <row r="27" spans="1:10">
      <c r="A27" s="1">
        <v>4</v>
      </c>
      <c r="B27">
        <v>13</v>
      </c>
      <c r="C27">
        <v>17</v>
      </c>
      <c r="D27">
        <v>1</v>
      </c>
      <c r="E27">
        <f t="shared" si="4"/>
        <v>31</v>
      </c>
      <c r="G27" s="1">
        <v>4</v>
      </c>
      <c r="H27">
        <v>0.41935483870967744</v>
      </c>
      <c r="I27">
        <v>0.54838709677419351</v>
      </c>
      <c r="J27">
        <v>3.2258064516129031E-2</v>
      </c>
    </row>
    <row r="28" spans="1:10">
      <c r="A28" t="s">
        <v>4</v>
      </c>
      <c r="B28">
        <f>SUM(B24:B27)</f>
        <v>35</v>
      </c>
      <c r="C28">
        <f>SUM(C24:C27)</f>
        <v>38</v>
      </c>
      <c r="D28">
        <f>SUM(D24:D27)</f>
        <v>17</v>
      </c>
      <c r="E28">
        <f>SUM(B28:D28)</f>
        <v>90</v>
      </c>
    </row>
    <row r="30" spans="1:10">
      <c r="A30" s="1" t="s">
        <v>6</v>
      </c>
      <c r="B30" s="1" t="s">
        <v>83</v>
      </c>
      <c r="C30" s="1" t="s">
        <v>17</v>
      </c>
      <c r="D30" s="1" t="s">
        <v>36</v>
      </c>
      <c r="E30" s="1" t="s">
        <v>19</v>
      </c>
    </row>
    <row r="31" spans="1:10">
      <c r="A31" s="1" t="s">
        <v>27</v>
      </c>
      <c r="B31">
        <v>1.2252639692626396E-2</v>
      </c>
      <c r="C31">
        <v>2.5170967795987223E-2</v>
      </c>
      <c r="D31">
        <v>2.8715582266961432E-2</v>
      </c>
      <c r="E31">
        <v>1.3097099665647817E-2</v>
      </c>
    </row>
    <row r="32" spans="1:10">
      <c r="A32" s="1" t="s">
        <v>28</v>
      </c>
      <c r="B32">
        <v>9.8652167694071296E-3</v>
      </c>
      <c r="C32">
        <v>2.3809523809523819E-2</v>
      </c>
      <c r="D32">
        <v>4.4684567475474973E-2</v>
      </c>
      <c r="E32">
        <v>5.7977537484554212E-2</v>
      </c>
    </row>
    <row r="33" spans="1:5">
      <c r="A33" s="1" t="s">
        <v>29</v>
      </c>
      <c r="B33">
        <v>1.9056287796301245E-2</v>
      </c>
      <c r="C33">
        <v>2.3104410113555553E-2</v>
      </c>
      <c r="D33">
        <v>2.5709812046189873E-2</v>
      </c>
      <c r="E33">
        <v>7.0737240972729085E-2</v>
      </c>
    </row>
    <row r="35" spans="1:5">
      <c r="A35" s="1" t="s">
        <v>10</v>
      </c>
      <c r="B35" s="1" t="s">
        <v>84</v>
      </c>
      <c r="C35" s="1" t="s">
        <v>85</v>
      </c>
      <c r="D35" s="1" t="s">
        <v>86</v>
      </c>
      <c r="E35" s="1"/>
    </row>
    <row r="36" spans="1:5">
      <c r="B36">
        <v>0.95</v>
      </c>
      <c r="C36">
        <v>9.7999999999999997E-5</v>
      </c>
      <c r="D36">
        <v>4.8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H25" sqref="H25"/>
    </sheetView>
  </sheetViews>
  <sheetFormatPr baseColWidth="10" defaultRowHeight="15" x14ac:dyDescent="0"/>
  <sheetData>
    <row r="1" spans="1:10">
      <c r="A1" s="7"/>
      <c r="C1" s="2"/>
    </row>
    <row r="2" spans="1:10">
      <c r="A2" s="11" t="s">
        <v>65</v>
      </c>
    </row>
    <row r="3" spans="1:10">
      <c r="A3" s="1" t="s">
        <v>12</v>
      </c>
      <c r="B3" s="1" t="s">
        <v>24</v>
      </c>
      <c r="C3" s="1" t="s">
        <v>25</v>
      </c>
      <c r="D3" s="1" t="s">
        <v>26</v>
      </c>
      <c r="E3" s="1" t="s">
        <v>3</v>
      </c>
      <c r="G3" s="1" t="s">
        <v>12</v>
      </c>
      <c r="H3" s="1" t="s">
        <v>24</v>
      </c>
      <c r="I3" s="1" t="s">
        <v>25</v>
      </c>
      <c r="J3" s="1" t="s">
        <v>26</v>
      </c>
    </row>
    <row r="4" spans="1:10">
      <c r="A4" s="1">
        <v>1</v>
      </c>
      <c r="B4">
        <v>12</v>
      </c>
      <c r="C4">
        <v>14</v>
      </c>
      <c r="D4">
        <v>6</v>
      </c>
      <c r="E4">
        <f>SUM(B4:D4)</f>
        <v>32</v>
      </c>
      <c r="G4" s="1">
        <v>1</v>
      </c>
      <c r="H4">
        <v>0.375</v>
      </c>
      <c r="I4">
        <v>0.4375</v>
      </c>
      <c r="J4">
        <v>0.1875</v>
      </c>
    </row>
    <row r="5" spans="1:10">
      <c r="A5" s="1">
        <v>2</v>
      </c>
      <c r="B5">
        <v>18</v>
      </c>
      <c r="C5">
        <v>10</v>
      </c>
      <c r="D5">
        <v>6</v>
      </c>
      <c r="E5">
        <f t="shared" ref="E5:E6" si="0">SUM(B5:D5)</f>
        <v>34</v>
      </c>
      <c r="G5" s="1">
        <v>2</v>
      </c>
      <c r="H5">
        <v>0.52941176470588236</v>
      </c>
      <c r="I5">
        <v>0.29411764705882354</v>
      </c>
      <c r="J5">
        <v>0.17647058823529413</v>
      </c>
    </row>
    <row r="6" spans="1:10">
      <c r="A6" s="1">
        <v>3</v>
      </c>
      <c r="B6">
        <v>21</v>
      </c>
      <c r="C6">
        <v>12</v>
      </c>
      <c r="D6">
        <v>7</v>
      </c>
      <c r="E6">
        <f t="shared" si="0"/>
        <v>40</v>
      </c>
      <c r="G6" s="1">
        <v>3</v>
      </c>
      <c r="H6">
        <v>0.52500000000000002</v>
      </c>
      <c r="I6">
        <v>0.3</v>
      </c>
      <c r="J6">
        <v>0.17499999999999999</v>
      </c>
    </row>
    <row r="7" spans="1:10">
      <c r="A7" t="s">
        <v>3</v>
      </c>
      <c r="B7">
        <f ca="1">SUM(B4:B7)</f>
        <v>51</v>
      </c>
      <c r="C7">
        <f>SUM(C4:C6)</f>
        <v>36</v>
      </c>
      <c r="D7">
        <f ca="1">SUM(D4:D7)</f>
        <v>19</v>
      </c>
      <c r="E7">
        <f ca="1">SUM(B7:D7)</f>
        <v>106</v>
      </c>
    </row>
    <row r="9" spans="1:10">
      <c r="A9" s="1" t="s">
        <v>17</v>
      </c>
      <c r="B9" s="1" t="s">
        <v>24</v>
      </c>
      <c r="C9" s="1" t="s">
        <v>25</v>
      </c>
      <c r="D9" s="1" t="s">
        <v>26</v>
      </c>
      <c r="E9" s="1" t="s">
        <v>3</v>
      </c>
      <c r="G9" s="1" t="s">
        <v>17</v>
      </c>
      <c r="H9" s="1" t="s">
        <v>24</v>
      </c>
      <c r="I9" s="1" t="s">
        <v>25</v>
      </c>
      <c r="J9" s="1" t="s">
        <v>26</v>
      </c>
    </row>
    <row r="10" spans="1:10">
      <c r="A10" s="1">
        <v>1</v>
      </c>
      <c r="B10">
        <v>8</v>
      </c>
      <c r="C10">
        <v>11</v>
      </c>
      <c r="D10">
        <v>9</v>
      </c>
      <c r="E10">
        <f t="shared" ref="E10:E15" si="1">SUM(B10:D10)</f>
        <v>28</v>
      </c>
      <c r="G10" s="1">
        <v>1</v>
      </c>
      <c r="H10">
        <v>0.2857142857142857</v>
      </c>
      <c r="I10">
        <v>0.39285714285714285</v>
      </c>
      <c r="J10">
        <v>0.32142857142857145</v>
      </c>
    </row>
    <row r="11" spans="1:10">
      <c r="A11" s="1">
        <v>2</v>
      </c>
      <c r="B11">
        <v>4</v>
      </c>
      <c r="C11">
        <v>13</v>
      </c>
      <c r="D11">
        <v>7</v>
      </c>
      <c r="E11">
        <f t="shared" si="1"/>
        <v>24</v>
      </c>
      <c r="G11" s="1">
        <v>2</v>
      </c>
      <c r="H11">
        <v>0.16666666666666666</v>
      </c>
      <c r="I11">
        <v>0.54166666666666663</v>
      </c>
      <c r="J11">
        <v>0.29166666666666669</v>
      </c>
    </row>
    <row r="12" spans="1:10">
      <c r="A12" s="1">
        <v>3</v>
      </c>
      <c r="B12">
        <v>7</v>
      </c>
      <c r="C12">
        <v>11</v>
      </c>
      <c r="D12">
        <v>14</v>
      </c>
      <c r="E12">
        <f t="shared" si="1"/>
        <v>32</v>
      </c>
      <c r="G12" s="1">
        <v>3</v>
      </c>
      <c r="H12">
        <v>0.21875</v>
      </c>
      <c r="I12">
        <v>0.34375</v>
      </c>
      <c r="J12">
        <v>0.4375</v>
      </c>
    </row>
    <row r="13" spans="1:10">
      <c r="A13" s="1">
        <v>4</v>
      </c>
      <c r="B13">
        <v>4</v>
      </c>
      <c r="C13">
        <v>10</v>
      </c>
      <c r="D13">
        <v>6</v>
      </c>
      <c r="E13">
        <f t="shared" si="1"/>
        <v>20</v>
      </c>
      <c r="G13" s="1">
        <v>4</v>
      </c>
      <c r="H13">
        <v>0.2</v>
      </c>
      <c r="I13">
        <v>0.5</v>
      </c>
      <c r="J13">
        <v>0.3</v>
      </c>
    </row>
    <row r="14" spans="1:10">
      <c r="A14" s="1">
        <v>5</v>
      </c>
      <c r="B14">
        <v>3</v>
      </c>
      <c r="C14">
        <v>14</v>
      </c>
      <c r="D14">
        <v>6</v>
      </c>
      <c r="E14">
        <f t="shared" si="1"/>
        <v>23</v>
      </c>
      <c r="G14" s="1">
        <v>5</v>
      </c>
      <c r="H14">
        <v>0.13043478260869565</v>
      </c>
      <c r="I14">
        <v>0.60869565217391308</v>
      </c>
      <c r="J14">
        <v>0.2608695652173913</v>
      </c>
    </row>
    <row r="15" spans="1:10">
      <c r="A15" s="1">
        <v>6</v>
      </c>
      <c r="B15">
        <v>12</v>
      </c>
      <c r="C15">
        <v>1</v>
      </c>
      <c r="D15">
        <v>2</v>
      </c>
      <c r="E15">
        <f t="shared" si="1"/>
        <v>15</v>
      </c>
      <c r="G15" s="1">
        <v>6</v>
      </c>
      <c r="H15">
        <v>0.8</v>
      </c>
      <c r="I15">
        <v>6.6666666666666666E-2</v>
      </c>
      <c r="J15">
        <v>0.13333333333333333</v>
      </c>
    </row>
    <row r="16" spans="1:10">
      <c r="A16" s="1">
        <v>7</v>
      </c>
      <c r="B16">
        <v>6</v>
      </c>
      <c r="C16">
        <v>0</v>
      </c>
      <c r="D16">
        <v>1</v>
      </c>
      <c r="E16">
        <v>7</v>
      </c>
      <c r="G16" s="1">
        <v>7</v>
      </c>
      <c r="H16">
        <v>0.8571428571428571</v>
      </c>
      <c r="I16">
        <v>0</v>
      </c>
      <c r="J16">
        <v>0.14285714285714285</v>
      </c>
    </row>
    <row r="17" spans="1:10">
      <c r="A17" t="s">
        <v>3</v>
      </c>
      <c r="B17">
        <f>SUM(B10:B16)</f>
        <v>44</v>
      </c>
      <c r="C17">
        <f>SUM(C10:C16)</f>
        <v>60</v>
      </c>
      <c r="D17">
        <f>SUM(D10:D16)</f>
        <v>45</v>
      </c>
      <c r="E17">
        <f>SUM(B17:D17)</f>
        <v>149</v>
      </c>
    </row>
    <row r="19" spans="1:10">
      <c r="A19" s="1" t="s">
        <v>20</v>
      </c>
      <c r="B19" s="1" t="s">
        <v>24</v>
      </c>
      <c r="C19" s="1" t="s">
        <v>25</v>
      </c>
      <c r="D19" s="1" t="s">
        <v>26</v>
      </c>
      <c r="E19" s="1" t="s">
        <v>3</v>
      </c>
      <c r="G19" s="1" t="s">
        <v>20</v>
      </c>
      <c r="H19" s="1" t="s">
        <v>24</v>
      </c>
      <c r="I19" s="1" t="s">
        <v>25</v>
      </c>
      <c r="J19" s="1" t="s">
        <v>26</v>
      </c>
    </row>
    <row r="20" spans="1:10">
      <c r="A20" s="1">
        <v>1</v>
      </c>
      <c r="B20">
        <v>5</v>
      </c>
      <c r="C20">
        <v>15</v>
      </c>
      <c r="D20">
        <v>26</v>
      </c>
      <c r="E20">
        <f>SUM(B20:D20)</f>
        <v>46</v>
      </c>
      <c r="G20" s="1">
        <v>1</v>
      </c>
      <c r="H20">
        <v>0.10869565217391304</v>
      </c>
      <c r="I20">
        <v>0.32608695652173914</v>
      </c>
      <c r="J20">
        <v>0.56521739130434778</v>
      </c>
    </row>
    <row r="21" spans="1:10">
      <c r="A21" s="1">
        <v>2</v>
      </c>
      <c r="B21">
        <v>2</v>
      </c>
      <c r="C21">
        <v>18</v>
      </c>
      <c r="D21">
        <v>18</v>
      </c>
      <c r="E21">
        <f t="shared" ref="E21:E22" si="2">SUM(B21:D21)</f>
        <v>38</v>
      </c>
      <c r="G21" s="1">
        <v>2</v>
      </c>
      <c r="H21">
        <v>5.2631578947368418E-2</v>
      </c>
      <c r="I21">
        <v>0.47368421052631576</v>
      </c>
      <c r="J21">
        <v>0.47368421052631576</v>
      </c>
    </row>
    <row r="22" spans="1:10">
      <c r="A22" s="1">
        <v>3</v>
      </c>
      <c r="B22">
        <v>8</v>
      </c>
      <c r="C22">
        <v>13</v>
      </c>
      <c r="D22">
        <v>20</v>
      </c>
      <c r="E22">
        <f t="shared" si="2"/>
        <v>41</v>
      </c>
      <c r="G22" s="1">
        <v>3</v>
      </c>
      <c r="H22">
        <v>0.1951219512195122</v>
      </c>
      <c r="I22">
        <v>0.31707317073170732</v>
      </c>
      <c r="J22">
        <v>0.48780487804878048</v>
      </c>
    </row>
    <row r="23" spans="1:10">
      <c r="A23" t="s">
        <v>30</v>
      </c>
      <c r="B23">
        <f ca="1">SUM(B20:B24)</f>
        <v>10</v>
      </c>
      <c r="C23">
        <f ca="1">SUM(C20:C24)</f>
        <v>32</v>
      </c>
      <c r="D23">
        <f ca="1">SUM(D20:D24)</f>
        <v>83</v>
      </c>
      <c r="E23">
        <f ca="1">SUM(B23:D23)</f>
        <v>125</v>
      </c>
    </row>
    <row r="25" spans="1:10">
      <c r="A25" s="1" t="s">
        <v>6</v>
      </c>
      <c r="B25" s="1" t="s">
        <v>20</v>
      </c>
      <c r="C25" s="1" t="s">
        <v>12</v>
      </c>
      <c r="D25" s="1" t="s">
        <v>17</v>
      </c>
    </row>
    <row r="26" spans="1:10">
      <c r="A26" s="1" t="s">
        <v>27</v>
      </c>
      <c r="B26">
        <v>4.1443530297746937E-2</v>
      </c>
      <c r="C26">
        <v>5.0751276255109973E-2</v>
      </c>
      <c r="D26">
        <v>0.11742782333718081</v>
      </c>
    </row>
    <row r="27" spans="1:10">
      <c r="A27" s="1" t="s">
        <v>28</v>
      </c>
      <c r="B27">
        <v>5.0768108706542837E-2</v>
      </c>
      <c r="C27">
        <v>4.684451302570157E-2</v>
      </c>
      <c r="D27">
        <v>8.8749411501846592E-2</v>
      </c>
    </row>
    <row r="28" spans="1:10">
      <c r="A28" s="1" t="s">
        <v>29</v>
      </c>
      <c r="B28">
        <v>2.8451141007355112E-2</v>
      </c>
      <c r="C28">
        <v>3.9444796420174226E-3</v>
      </c>
      <c r="D28">
        <v>4.7256835750830881E-2</v>
      </c>
    </row>
    <row r="30" spans="1:10">
      <c r="A30" s="1"/>
      <c r="B30" s="1" t="s">
        <v>73</v>
      </c>
      <c r="C30" s="1" t="s">
        <v>74</v>
      </c>
    </row>
    <row r="31" spans="1:10">
      <c r="A31" s="1" t="s">
        <v>10</v>
      </c>
      <c r="B31" s="9">
        <v>0</v>
      </c>
      <c r="C31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G25" sqref="G25"/>
    </sheetView>
  </sheetViews>
  <sheetFormatPr baseColWidth="10" defaultRowHeight="15" x14ac:dyDescent="0"/>
  <sheetData>
    <row r="1" spans="1:10">
      <c r="A1" s="11" t="s">
        <v>67</v>
      </c>
    </row>
    <row r="2" spans="1:10">
      <c r="A2" s="1" t="s">
        <v>12</v>
      </c>
      <c r="B2" s="1" t="s">
        <v>24</v>
      </c>
      <c r="C2" s="1" t="s">
        <v>25</v>
      </c>
      <c r="D2" s="1" t="s">
        <v>26</v>
      </c>
      <c r="E2" s="1" t="s">
        <v>3</v>
      </c>
      <c r="G2" s="1" t="s">
        <v>12</v>
      </c>
      <c r="H2" s="1" t="s">
        <v>24</v>
      </c>
      <c r="I2" s="1" t="s">
        <v>25</v>
      </c>
      <c r="J2" s="1" t="s">
        <v>26</v>
      </c>
    </row>
    <row r="3" spans="1:10">
      <c r="A3" s="1">
        <v>1</v>
      </c>
      <c r="B3">
        <v>12</v>
      </c>
      <c r="C3">
        <v>14</v>
      </c>
      <c r="D3">
        <v>6</v>
      </c>
      <c r="E3">
        <v>32</v>
      </c>
      <c r="G3" s="1">
        <v>1</v>
      </c>
      <c r="H3">
        <v>0.375</v>
      </c>
      <c r="I3">
        <v>0.4375</v>
      </c>
      <c r="J3">
        <v>0.1875</v>
      </c>
    </row>
    <row r="4" spans="1:10">
      <c r="A4" s="1">
        <v>2</v>
      </c>
      <c r="B4">
        <v>18</v>
      </c>
      <c r="C4">
        <v>10</v>
      </c>
      <c r="D4">
        <v>6</v>
      </c>
      <c r="E4">
        <v>34</v>
      </c>
      <c r="G4" s="1">
        <v>2</v>
      </c>
      <c r="H4">
        <v>0.52941176470588236</v>
      </c>
      <c r="I4">
        <v>0.29411764705882354</v>
      </c>
      <c r="J4">
        <v>0.17647058823529413</v>
      </c>
    </row>
    <row r="5" spans="1:10">
      <c r="A5" s="1">
        <v>3</v>
      </c>
      <c r="B5">
        <v>21</v>
      </c>
      <c r="C5">
        <v>12</v>
      </c>
      <c r="D5">
        <v>7</v>
      </c>
      <c r="E5">
        <v>40</v>
      </c>
      <c r="G5" s="1">
        <v>3</v>
      </c>
      <c r="H5">
        <v>0.52500000000000002</v>
      </c>
      <c r="I5">
        <v>0.3</v>
      </c>
      <c r="J5">
        <v>0.17499999999999999</v>
      </c>
    </row>
    <row r="6" spans="1:10">
      <c r="A6" s="7" t="s">
        <v>3</v>
      </c>
      <c r="B6">
        <v>51</v>
      </c>
      <c r="C6">
        <v>36</v>
      </c>
      <c r="D6">
        <v>19</v>
      </c>
      <c r="E6">
        <v>106</v>
      </c>
    </row>
    <row r="8" spans="1:10">
      <c r="A8" s="1" t="s">
        <v>21</v>
      </c>
      <c r="B8" s="1" t="s">
        <v>24</v>
      </c>
      <c r="C8" s="1" t="s">
        <v>25</v>
      </c>
      <c r="D8" s="1" t="s">
        <v>26</v>
      </c>
      <c r="E8" s="1" t="s">
        <v>3</v>
      </c>
      <c r="G8" s="1" t="s">
        <v>169</v>
      </c>
      <c r="H8" s="1" t="s">
        <v>24</v>
      </c>
      <c r="I8" s="1" t="s">
        <v>25</v>
      </c>
      <c r="J8" s="1" t="s">
        <v>26</v>
      </c>
    </row>
    <row r="9" spans="1:10">
      <c r="A9" s="1">
        <v>1</v>
      </c>
      <c r="B9">
        <v>19</v>
      </c>
      <c r="C9">
        <v>5</v>
      </c>
      <c r="D9">
        <v>12</v>
      </c>
      <c r="E9">
        <f>SUM(B9:D9)</f>
        <v>36</v>
      </c>
      <c r="G9" s="1">
        <v>1</v>
      </c>
      <c r="H9">
        <v>0.52777777777777779</v>
      </c>
      <c r="I9">
        <v>0.1388888888888889</v>
      </c>
      <c r="J9">
        <v>0.33333333333333331</v>
      </c>
    </row>
    <row r="10" spans="1:10">
      <c r="A10" s="1">
        <v>2</v>
      </c>
      <c r="B10">
        <v>34</v>
      </c>
      <c r="C10">
        <v>4</v>
      </c>
      <c r="D10">
        <v>2</v>
      </c>
      <c r="E10">
        <f t="shared" ref="E10:E11" si="0">SUM(B10:D10)</f>
        <v>40</v>
      </c>
      <c r="G10" s="1">
        <v>2</v>
      </c>
      <c r="H10">
        <v>0.85</v>
      </c>
      <c r="I10">
        <v>0.1</v>
      </c>
      <c r="J10">
        <v>0.05</v>
      </c>
    </row>
    <row r="11" spans="1:10">
      <c r="A11" s="1">
        <v>3</v>
      </c>
      <c r="B11">
        <v>14</v>
      </c>
      <c r="C11">
        <v>4</v>
      </c>
      <c r="D11">
        <v>8</v>
      </c>
      <c r="E11">
        <f t="shared" si="0"/>
        <v>26</v>
      </c>
      <c r="G11" s="1">
        <v>3</v>
      </c>
      <c r="H11">
        <v>0.53846153846153844</v>
      </c>
      <c r="I11">
        <v>0.15384615384615385</v>
      </c>
      <c r="J11">
        <v>0.30769230769230771</v>
      </c>
    </row>
    <row r="12" spans="1:10">
      <c r="A12" t="s">
        <v>3</v>
      </c>
      <c r="B12">
        <f>SUM(B9:B11)</f>
        <v>67</v>
      </c>
      <c r="C12">
        <f t="shared" ref="C12:D12" si="1">SUM(C9:C11)</f>
        <v>13</v>
      </c>
      <c r="D12">
        <f t="shared" si="1"/>
        <v>22</v>
      </c>
      <c r="E12">
        <f>SUM(E9:E11)</f>
        <v>102</v>
      </c>
    </row>
    <row r="14" spans="1:10">
      <c r="A14" s="1" t="s">
        <v>38</v>
      </c>
      <c r="B14" s="1" t="s">
        <v>24</v>
      </c>
      <c r="C14" s="1" t="s">
        <v>25</v>
      </c>
      <c r="D14" s="1" t="s">
        <v>26</v>
      </c>
      <c r="E14" s="1" t="s">
        <v>3</v>
      </c>
      <c r="G14" s="1" t="s">
        <v>31</v>
      </c>
      <c r="H14" s="1" t="s">
        <v>24</v>
      </c>
      <c r="I14" s="1" t="s">
        <v>25</v>
      </c>
      <c r="J14" s="1" t="s">
        <v>26</v>
      </c>
    </row>
    <row r="15" spans="1:10">
      <c r="A15" s="1">
        <v>1</v>
      </c>
      <c r="B15">
        <v>5</v>
      </c>
      <c r="C15">
        <v>13</v>
      </c>
      <c r="D15">
        <v>12</v>
      </c>
      <c r="E15">
        <v>30</v>
      </c>
      <c r="G15" s="1">
        <v>1</v>
      </c>
      <c r="H15">
        <v>0.16666666666666666</v>
      </c>
      <c r="I15">
        <v>0.43333333333333335</v>
      </c>
      <c r="J15">
        <v>0.4</v>
      </c>
    </row>
    <row r="16" spans="1:10">
      <c r="A16" s="1">
        <v>2</v>
      </c>
      <c r="B16">
        <v>9</v>
      </c>
      <c r="C16">
        <v>14</v>
      </c>
      <c r="D16">
        <v>11</v>
      </c>
      <c r="E16">
        <v>34</v>
      </c>
      <c r="G16" s="1">
        <v>2</v>
      </c>
      <c r="H16">
        <v>0.26470588235294118</v>
      </c>
      <c r="I16">
        <v>0.41176470588235292</v>
      </c>
      <c r="J16">
        <v>0.3235294117647059</v>
      </c>
    </row>
    <row r="17" spans="1:10">
      <c r="A17" s="1">
        <v>3</v>
      </c>
      <c r="B17">
        <v>10</v>
      </c>
      <c r="C17">
        <v>16</v>
      </c>
      <c r="D17">
        <v>14</v>
      </c>
      <c r="E17">
        <v>40</v>
      </c>
      <c r="G17" s="1">
        <v>3</v>
      </c>
      <c r="H17">
        <v>0.25</v>
      </c>
      <c r="I17">
        <v>0.4</v>
      </c>
      <c r="J17">
        <v>0.35</v>
      </c>
    </row>
    <row r="18" spans="1:10">
      <c r="A18" t="s">
        <v>3</v>
      </c>
      <c r="B18">
        <v>24</v>
      </c>
      <c r="C18">
        <v>43</v>
      </c>
      <c r="D18">
        <v>37</v>
      </c>
      <c r="E18">
        <v>104</v>
      </c>
    </row>
    <row r="20" spans="1:10">
      <c r="A20" s="5" t="s">
        <v>6</v>
      </c>
      <c r="B20" s="5" t="s">
        <v>22</v>
      </c>
      <c r="C20" s="5" t="s">
        <v>21</v>
      </c>
      <c r="D20" s="5" t="s">
        <v>76</v>
      </c>
    </row>
    <row r="21" spans="1:10">
      <c r="A21" s="5" t="s">
        <v>27</v>
      </c>
      <c r="B21" s="6">
        <v>5.0751275999999998E-2</v>
      </c>
      <c r="C21" s="6">
        <v>0.105671797</v>
      </c>
      <c r="D21" s="6">
        <v>3.0525395E-2</v>
      </c>
    </row>
    <row r="22" spans="1:10">
      <c r="A22" s="5" t="s">
        <v>28</v>
      </c>
      <c r="B22" s="6">
        <v>4.6844512999999997E-2</v>
      </c>
      <c r="C22" s="6">
        <v>1.6047626999999998E-2</v>
      </c>
      <c r="D22" s="6">
        <v>9.7602509999999993E-3</v>
      </c>
    </row>
    <row r="23" spans="1:10">
      <c r="A23" s="5" t="s">
        <v>29</v>
      </c>
      <c r="B23" s="6">
        <v>3.9444800000000002E-3</v>
      </c>
      <c r="C23" s="6">
        <v>9.0474234000000001E-2</v>
      </c>
      <c r="D23" s="6">
        <v>2.2420777999999999E-2</v>
      </c>
    </row>
    <row r="25" spans="1:10">
      <c r="A25" s="1"/>
      <c r="B25" s="1" t="s">
        <v>87</v>
      </c>
      <c r="C25" s="1" t="s">
        <v>88</v>
      </c>
      <c r="D25" s="1" t="s">
        <v>34</v>
      </c>
    </row>
    <row r="26" spans="1:10">
      <c r="A26" s="1" t="s">
        <v>10</v>
      </c>
      <c r="B26">
        <v>0</v>
      </c>
      <c r="C26">
        <v>0</v>
      </c>
      <c r="D26">
        <v>1.65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G26" sqref="G26"/>
    </sheetView>
  </sheetViews>
  <sheetFormatPr baseColWidth="10" defaultRowHeight="15" x14ac:dyDescent="0"/>
  <sheetData>
    <row r="1" spans="1:10">
      <c r="A1" s="11" t="s">
        <v>66</v>
      </c>
    </row>
    <row r="2" spans="1:10">
      <c r="A2" s="1" t="s">
        <v>12</v>
      </c>
      <c r="B2" s="1" t="s">
        <v>24</v>
      </c>
      <c r="C2" s="1" t="s">
        <v>25</v>
      </c>
      <c r="D2" s="1" t="s">
        <v>26</v>
      </c>
      <c r="E2" s="1" t="s">
        <v>3</v>
      </c>
      <c r="G2" s="1" t="s">
        <v>12</v>
      </c>
      <c r="H2" s="1" t="s">
        <v>24</v>
      </c>
      <c r="I2" s="1" t="s">
        <v>25</v>
      </c>
      <c r="J2" s="1" t="s">
        <v>26</v>
      </c>
    </row>
    <row r="3" spans="1:10">
      <c r="A3" s="1">
        <v>1</v>
      </c>
      <c r="B3">
        <v>12</v>
      </c>
      <c r="C3">
        <v>14</v>
      </c>
      <c r="D3">
        <v>6</v>
      </c>
      <c r="E3">
        <v>32</v>
      </c>
      <c r="G3" s="1">
        <v>1</v>
      </c>
      <c r="H3">
        <v>0.375</v>
      </c>
      <c r="I3">
        <v>0.4375</v>
      </c>
      <c r="J3">
        <v>0.1875</v>
      </c>
    </row>
    <row r="4" spans="1:10">
      <c r="A4" s="1">
        <v>2</v>
      </c>
      <c r="B4">
        <v>18</v>
      </c>
      <c r="C4">
        <v>10</v>
      </c>
      <c r="D4">
        <v>6</v>
      </c>
      <c r="E4">
        <v>34</v>
      </c>
      <c r="G4" s="1">
        <v>2</v>
      </c>
      <c r="H4">
        <v>0.52941176470588236</v>
      </c>
      <c r="I4">
        <v>0.29411764705882354</v>
      </c>
      <c r="J4">
        <v>0.17647058823529413</v>
      </c>
    </row>
    <row r="5" spans="1:10">
      <c r="A5" s="1">
        <v>3</v>
      </c>
      <c r="B5">
        <v>21</v>
      </c>
      <c r="C5">
        <v>12</v>
      </c>
      <c r="D5">
        <v>7</v>
      </c>
      <c r="E5">
        <v>40</v>
      </c>
      <c r="G5" s="1">
        <v>3</v>
      </c>
      <c r="H5">
        <v>0.52500000000000002</v>
      </c>
      <c r="I5">
        <v>0.3</v>
      </c>
      <c r="J5">
        <v>0.17499999999999999</v>
      </c>
    </row>
    <row r="6" spans="1:10">
      <c r="A6" s="7" t="s">
        <v>3</v>
      </c>
      <c r="B6">
        <v>51</v>
      </c>
      <c r="C6">
        <v>36</v>
      </c>
      <c r="D6">
        <v>19</v>
      </c>
      <c r="E6">
        <v>106</v>
      </c>
    </row>
    <row r="8" spans="1:10">
      <c r="A8" s="1" t="s">
        <v>39</v>
      </c>
      <c r="B8" s="1" t="s">
        <v>24</v>
      </c>
      <c r="C8" s="1" t="s">
        <v>25</v>
      </c>
      <c r="D8" s="1" t="s">
        <v>26</v>
      </c>
      <c r="E8" s="1" t="s">
        <v>3</v>
      </c>
      <c r="G8" s="1" t="s">
        <v>35</v>
      </c>
      <c r="H8" s="1" t="s">
        <v>24</v>
      </c>
      <c r="I8" s="1" t="s">
        <v>25</v>
      </c>
      <c r="J8" s="1" t="s">
        <v>26</v>
      </c>
    </row>
    <row r="9" spans="1:10">
      <c r="A9" s="1">
        <v>1</v>
      </c>
      <c r="B9">
        <v>14</v>
      </c>
      <c r="C9">
        <v>9</v>
      </c>
      <c r="D9">
        <v>18</v>
      </c>
      <c r="E9">
        <v>41</v>
      </c>
      <c r="G9" s="1">
        <v>1</v>
      </c>
      <c r="H9">
        <v>0.34146341463414637</v>
      </c>
      <c r="I9">
        <v>0.21951219512195122</v>
      </c>
      <c r="J9">
        <v>0.43902439024390244</v>
      </c>
    </row>
    <row r="10" spans="1:10">
      <c r="A10" s="1">
        <v>2</v>
      </c>
      <c r="B10">
        <v>20</v>
      </c>
      <c r="C10">
        <v>5</v>
      </c>
      <c r="D10">
        <v>4</v>
      </c>
      <c r="E10">
        <v>29</v>
      </c>
      <c r="G10" s="1">
        <v>2</v>
      </c>
      <c r="H10">
        <v>0.68965517241379315</v>
      </c>
      <c r="I10">
        <v>0.17241379310344829</v>
      </c>
      <c r="J10">
        <v>0.13793103448275862</v>
      </c>
    </row>
    <row r="11" spans="1:10">
      <c r="A11" s="1">
        <v>3</v>
      </c>
      <c r="B11">
        <v>11</v>
      </c>
      <c r="C11">
        <v>8</v>
      </c>
      <c r="D11">
        <v>2</v>
      </c>
      <c r="E11">
        <v>21</v>
      </c>
      <c r="G11" s="1">
        <v>3</v>
      </c>
      <c r="H11">
        <v>0.52380952380952384</v>
      </c>
      <c r="I11">
        <v>0.38095238095238093</v>
      </c>
      <c r="J11">
        <v>9.5238095238095233E-2</v>
      </c>
    </row>
    <row r="12" spans="1:10">
      <c r="A12" s="1">
        <v>4</v>
      </c>
      <c r="B12">
        <v>11</v>
      </c>
      <c r="C12">
        <v>5</v>
      </c>
      <c r="D12">
        <v>9</v>
      </c>
      <c r="E12">
        <v>25</v>
      </c>
    </row>
    <row r="13" spans="1:10">
      <c r="A13" t="s">
        <v>3</v>
      </c>
      <c r="B13">
        <v>56</v>
      </c>
      <c r="C13">
        <v>27</v>
      </c>
      <c r="D13">
        <v>33</v>
      </c>
      <c r="E13">
        <v>116</v>
      </c>
    </row>
    <row r="15" spans="1:10">
      <c r="A15" s="1" t="s">
        <v>77</v>
      </c>
      <c r="B15" s="1" t="s">
        <v>24</v>
      </c>
      <c r="C15" s="1" t="s">
        <v>25</v>
      </c>
      <c r="D15" s="1" t="s">
        <v>26</v>
      </c>
      <c r="E15" s="1" t="s">
        <v>3</v>
      </c>
      <c r="G15" s="1" t="s">
        <v>77</v>
      </c>
      <c r="H15" s="1" t="s">
        <v>24</v>
      </c>
      <c r="I15" s="1" t="s">
        <v>25</v>
      </c>
      <c r="J15" s="1" t="s">
        <v>26</v>
      </c>
    </row>
    <row r="16" spans="1:10">
      <c r="A16" s="1">
        <v>1</v>
      </c>
      <c r="B16">
        <v>11</v>
      </c>
      <c r="C16">
        <v>14</v>
      </c>
      <c r="D16">
        <v>8</v>
      </c>
      <c r="E16">
        <v>33</v>
      </c>
      <c r="G16" s="1">
        <v>1</v>
      </c>
      <c r="H16">
        <v>0.33333333333333331</v>
      </c>
      <c r="I16">
        <v>0.42424242424242425</v>
      </c>
      <c r="J16">
        <v>0.24242424242424243</v>
      </c>
    </row>
    <row r="17" spans="1:10">
      <c r="A17" s="1">
        <v>2</v>
      </c>
      <c r="B17">
        <v>24</v>
      </c>
      <c r="C17">
        <v>10</v>
      </c>
      <c r="D17">
        <v>5</v>
      </c>
      <c r="E17">
        <v>39</v>
      </c>
      <c r="G17" s="1">
        <v>2</v>
      </c>
      <c r="H17">
        <v>0.61538461538461542</v>
      </c>
      <c r="I17">
        <v>0.25641025641025639</v>
      </c>
      <c r="J17">
        <v>0.12820512820512819</v>
      </c>
    </row>
    <row r="18" spans="1:10">
      <c r="A18" s="1">
        <v>3</v>
      </c>
      <c r="B18">
        <v>12</v>
      </c>
      <c r="C18">
        <v>9</v>
      </c>
      <c r="D18">
        <v>6</v>
      </c>
      <c r="E18">
        <v>27</v>
      </c>
      <c r="G18" s="1">
        <v>3</v>
      </c>
      <c r="H18">
        <v>0.44444444444444442</v>
      </c>
      <c r="I18">
        <v>0.33333333333333331</v>
      </c>
      <c r="J18">
        <v>0.22222222222222221</v>
      </c>
    </row>
    <row r="19" spans="1:10">
      <c r="A19" s="1">
        <v>4</v>
      </c>
      <c r="B19">
        <v>8</v>
      </c>
      <c r="C19">
        <v>6</v>
      </c>
      <c r="D19">
        <v>4</v>
      </c>
      <c r="E19">
        <v>18</v>
      </c>
      <c r="G19" s="1">
        <v>4</v>
      </c>
      <c r="H19">
        <v>0.44444444444444442</v>
      </c>
      <c r="I19">
        <v>0.33333333333333331</v>
      </c>
      <c r="J19">
        <v>0.22222222222222221</v>
      </c>
    </row>
    <row r="20" spans="1:10">
      <c r="A20" t="s">
        <v>3</v>
      </c>
      <c r="B20">
        <v>55</v>
      </c>
      <c r="C20">
        <v>39</v>
      </c>
      <c r="D20">
        <v>23</v>
      </c>
      <c r="E20">
        <v>117</v>
      </c>
    </row>
    <row r="24" spans="1:10">
      <c r="A24" s="1" t="s">
        <v>6</v>
      </c>
      <c r="B24" s="1" t="s">
        <v>41</v>
      </c>
      <c r="C24" s="1" t="s">
        <v>39</v>
      </c>
      <c r="D24" s="1" t="s">
        <v>37</v>
      </c>
    </row>
    <row r="25" spans="1:10">
      <c r="A25" s="1" t="s">
        <v>27</v>
      </c>
      <c r="B25">
        <v>5.0751276255109973E-2</v>
      </c>
      <c r="C25">
        <v>0.10055191662852277</v>
      </c>
      <c r="D25">
        <v>8.202951594807957E-2</v>
      </c>
    </row>
    <row r="26" spans="1:10">
      <c r="A26" s="1" t="s">
        <v>28</v>
      </c>
      <c r="B26">
        <v>4.684451302570157E-2</v>
      </c>
      <c r="C26">
        <v>6.3144250946053512E-2</v>
      </c>
      <c r="D26">
        <v>4.8505016425838772E-2</v>
      </c>
    </row>
    <row r="27" spans="1:10">
      <c r="A27" s="1" t="s">
        <v>29</v>
      </c>
      <c r="B27">
        <v>3.9444796420174226E-3</v>
      </c>
      <c r="C27">
        <v>0.10818423395575281</v>
      </c>
      <c r="D27">
        <v>3.5192598370065317E-2</v>
      </c>
    </row>
    <row r="29" spans="1:10">
      <c r="A29" s="1"/>
      <c r="B29" s="5" t="s">
        <v>89</v>
      </c>
      <c r="C29" s="1" t="s">
        <v>90</v>
      </c>
      <c r="D29" s="1"/>
    </row>
    <row r="30" spans="1:10">
      <c r="A30" s="1" t="s">
        <v>10</v>
      </c>
      <c r="B30">
        <v>0.122</v>
      </c>
      <c r="C30">
        <v>0.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H28" sqref="H28"/>
    </sheetView>
  </sheetViews>
  <sheetFormatPr baseColWidth="10" defaultRowHeight="15" x14ac:dyDescent="0"/>
  <sheetData>
    <row r="1" spans="1:10">
      <c r="A1" s="11" t="s">
        <v>151</v>
      </c>
    </row>
    <row r="2" spans="1:10">
      <c r="A2" s="1" t="s">
        <v>12</v>
      </c>
      <c r="B2" s="1" t="s">
        <v>24</v>
      </c>
      <c r="C2" s="1" t="s">
        <v>25</v>
      </c>
      <c r="D2" s="1" t="s">
        <v>26</v>
      </c>
      <c r="E2" s="1" t="s">
        <v>3</v>
      </c>
      <c r="G2" s="1" t="s">
        <v>12</v>
      </c>
      <c r="H2" s="1" t="s">
        <v>24</v>
      </c>
      <c r="I2" s="1" t="s">
        <v>25</v>
      </c>
      <c r="J2" s="1" t="s">
        <v>26</v>
      </c>
    </row>
    <row r="3" spans="1:10">
      <c r="A3" s="1">
        <v>1</v>
      </c>
      <c r="B3">
        <v>21</v>
      </c>
      <c r="C3">
        <v>7</v>
      </c>
      <c r="D3">
        <v>10</v>
      </c>
      <c r="E3">
        <v>38</v>
      </c>
      <c r="G3" s="1">
        <v>1</v>
      </c>
      <c r="H3">
        <v>0.55263157894736847</v>
      </c>
      <c r="I3">
        <v>0.18421052631578946</v>
      </c>
      <c r="J3">
        <v>0.26315789473684209</v>
      </c>
    </row>
    <row r="4" spans="1:10">
      <c r="A4" s="1">
        <v>2</v>
      </c>
      <c r="B4">
        <v>27</v>
      </c>
      <c r="C4">
        <v>6</v>
      </c>
      <c r="D4">
        <v>1</v>
      </c>
      <c r="E4">
        <v>34</v>
      </c>
      <c r="G4" s="1">
        <v>2</v>
      </c>
      <c r="H4">
        <v>0.79411764705882348</v>
      </c>
      <c r="I4">
        <v>0.17647058823529413</v>
      </c>
      <c r="J4">
        <v>2.9411764705882353E-2</v>
      </c>
    </row>
    <row r="5" spans="1:10">
      <c r="A5" s="1">
        <v>3</v>
      </c>
      <c r="B5">
        <v>21</v>
      </c>
      <c r="C5">
        <v>6</v>
      </c>
      <c r="D5">
        <v>4</v>
      </c>
      <c r="E5">
        <v>31</v>
      </c>
      <c r="G5" s="1">
        <v>3</v>
      </c>
      <c r="H5">
        <v>0.67741935483870963</v>
      </c>
      <c r="I5">
        <v>0.19354838709677419</v>
      </c>
      <c r="J5">
        <v>0.12903225806451613</v>
      </c>
    </row>
    <row r="6" spans="1:10">
      <c r="A6" s="1">
        <v>4</v>
      </c>
      <c r="B6">
        <v>18</v>
      </c>
      <c r="C6">
        <v>7</v>
      </c>
      <c r="D6">
        <v>2</v>
      </c>
      <c r="E6">
        <v>27</v>
      </c>
      <c r="G6" s="1">
        <v>4</v>
      </c>
      <c r="H6">
        <v>0.66666666666666663</v>
      </c>
      <c r="I6">
        <v>0.25925925925925924</v>
      </c>
      <c r="J6">
        <v>7.407407407407407E-2</v>
      </c>
    </row>
    <row r="7" spans="1:10">
      <c r="A7" t="s">
        <v>3</v>
      </c>
      <c r="B7">
        <v>87</v>
      </c>
      <c r="C7">
        <v>26</v>
      </c>
      <c r="D7">
        <v>17</v>
      </c>
      <c r="E7">
        <v>130</v>
      </c>
    </row>
    <row r="8" spans="1:10">
      <c r="A8" s="1" t="s">
        <v>42</v>
      </c>
      <c r="B8" s="1" t="s">
        <v>24</v>
      </c>
      <c r="C8" s="1" t="s">
        <v>25</v>
      </c>
      <c r="D8" s="1" t="s">
        <v>26</v>
      </c>
      <c r="E8" s="1" t="s">
        <v>3</v>
      </c>
      <c r="G8" s="1" t="s">
        <v>42</v>
      </c>
      <c r="H8" s="1" t="s">
        <v>24</v>
      </c>
      <c r="I8" s="1" t="s">
        <v>25</v>
      </c>
      <c r="J8" s="1" t="s">
        <v>26</v>
      </c>
    </row>
    <row r="9" spans="1:10">
      <c r="A9" s="1">
        <v>1</v>
      </c>
      <c r="B9">
        <v>15</v>
      </c>
      <c r="C9">
        <v>8</v>
      </c>
      <c r="D9">
        <v>6</v>
      </c>
      <c r="E9">
        <v>29</v>
      </c>
      <c r="G9" s="1">
        <v>1</v>
      </c>
      <c r="H9">
        <v>0.51724137931034486</v>
      </c>
      <c r="I9">
        <v>0.27586206896551724</v>
      </c>
      <c r="J9">
        <v>0.20689655172413793</v>
      </c>
    </row>
    <row r="10" spans="1:10">
      <c r="A10" s="1">
        <v>2</v>
      </c>
      <c r="B10">
        <v>36</v>
      </c>
      <c r="C10">
        <v>1</v>
      </c>
      <c r="D10">
        <v>1</v>
      </c>
      <c r="E10">
        <v>38</v>
      </c>
      <c r="G10" s="1">
        <v>2</v>
      </c>
      <c r="H10">
        <v>0.94736842105263153</v>
      </c>
      <c r="I10">
        <v>2.6315789473684209E-2</v>
      </c>
      <c r="J10">
        <v>2.6315789473684209E-2</v>
      </c>
    </row>
    <row r="11" spans="1:10">
      <c r="A11" s="1">
        <v>3</v>
      </c>
      <c r="B11">
        <v>20</v>
      </c>
      <c r="C11">
        <v>3</v>
      </c>
      <c r="D11">
        <v>0</v>
      </c>
      <c r="E11">
        <v>23</v>
      </c>
      <c r="G11" s="1">
        <v>3</v>
      </c>
      <c r="H11">
        <v>0.86956521739130432</v>
      </c>
      <c r="I11">
        <v>0.13043478260869565</v>
      </c>
      <c r="J11">
        <v>0</v>
      </c>
    </row>
    <row r="12" spans="1:10">
      <c r="A12" t="s">
        <v>3</v>
      </c>
      <c r="B12">
        <v>71</v>
      </c>
      <c r="C12">
        <v>12</v>
      </c>
      <c r="D12">
        <v>7</v>
      </c>
      <c r="E12">
        <v>90</v>
      </c>
    </row>
    <row r="14" spans="1:10">
      <c r="A14" s="1" t="s">
        <v>79</v>
      </c>
      <c r="B14" s="1" t="s">
        <v>24</v>
      </c>
      <c r="C14" s="1" t="s">
        <v>25</v>
      </c>
      <c r="D14" s="1" t="s">
        <v>26</v>
      </c>
      <c r="E14" s="1" t="s">
        <v>3</v>
      </c>
      <c r="G14" s="1" t="s">
        <v>79</v>
      </c>
      <c r="H14" s="1" t="s">
        <v>24</v>
      </c>
      <c r="I14" s="1" t="s">
        <v>25</v>
      </c>
      <c r="J14" s="1" t="s">
        <v>26</v>
      </c>
    </row>
    <row r="15" spans="1:10">
      <c r="A15" s="1">
        <v>1</v>
      </c>
      <c r="B15">
        <v>7</v>
      </c>
      <c r="C15">
        <v>3</v>
      </c>
      <c r="D15">
        <v>11</v>
      </c>
      <c r="E15">
        <v>21</v>
      </c>
      <c r="G15" s="1">
        <v>1</v>
      </c>
      <c r="H15">
        <v>0.33333333333333331</v>
      </c>
      <c r="I15">
        <v>0.14285714285714285</v>
      </c>
      <c r="J15">
        <v>0.52380952380952384</v>
      </c>
    </row>
    <row r="16" spans="1:10">
      <c r="A16" s="1">
        <v>2</v>
      </c>
      <c r="B16">
        <v>4</v>
      </c>
      <c r="C16">
        <v>2</v>
      </c>
      <c r="D16">
        <v>4</v>
      </c>
      <c r="E16">
        <v>10</v>
      </c>
      <c r="G16" s="1">
        <v>2</v>
      </c>
      <c r="H16">
        <v>0.4</v>
      </c>
      <c r="I16">
        <v>0.2</v>
      </c>
      <c r="J16">
        <v>0.4</v>
      </c>
    </row>
    <row r="17" spans="1:10">
      <c r="A17" s="1">
        <v>3</v>
      </c>
      <c r="B17">
        <v>18</v>
      </c>
      <c r="C17">
        <v>10</v>
      </c>
      <c r="D17">
        <v>1</v>
      </c>
      <c r="E17">
        <v>29</v>
      </c>
      <c r="G17" s="1">
        <v>3</v>
      </c>
      <c r="H17">
        <v>0.62068965517241381</v>
      </c>
      <c r="I17">
        <v>0.34482758620689657</v>
      </c>
      <c r="J17">
        <v>3.4482758620689655E-2</v>
      </c>
    </row>
    <row r="18" spans="1:10">
      <c r="A18" s="1">
        <v>4</v>
      </c>
      <c r="B18">
        <v>11</v>
      </c>
      <c r="C18">
        <v>10</v>
      </c>
      <c r="D18">
        <v>0</v>
      </c>
      <c r="E18">
        <v>21</v>
      </c>
      <c r="G18" s="1">
        <v>4</v>
      </c>
      <c r="H18">
        <v>0.52380952380952384</v>
      </c>
      <c r="I18">
        <v>0.47619047619047616</v>
      </c>
      <c r="J18">
        <v>0</v>
      </c>
    </row>
    <row r="19" spans="1:10">
      <c r="A19" s="1">
        <v>5</v>
      </c>
      <c r="B19">
        <v>11</v>
      </c>
      <c r="C19">
        <v>3</v>
      </c>
      <c r="D19">
        <v>5</v>
      </c>
      <c r="E19">
        <v>19</v>
      </c>
      <c r="G19" s="1">
        <v>5</v>
      </c>
      <c r="H19">
        <v>0.57894736842105265</v>
      </c>
      <c r="I19">
        <v>0.15789473684210525</v>
      </c>
      <c r="J19">
        <v>0.26315789473684209</v>
      </c>
    </row>
    <row r="20" spans="1:10">
      <c r="A20" t="s">
        <v>3</v>
      </c>
      <c r="B20">
        <v>51</v>
      </c>
      <c r="C20">
        <v>28</v>
      </c>
      <c r="D20">
        <v>21</v>
      </c>
      <c r="E20">
        <v>100</v>
      </c>
    </row>
    <row r="23" spans="1:10">
      <c r="A23" s="1" t="s">
        <v>6</v>
      </c>
      <c r="B23" s="1" t="s">
        <v>12</v>
      </c>
      <c r="C23" s="1" t="s">
        <v>43</v>
      </c>
      <c r="D23" s="1" t="s">
        <v>79</v>
      </c>
    </row>
    <row r="24" spans="1:10">
      <c r="A24" s="1" t="s">
        <v>27</v>
      </c>
      <c r="B24">
        <v>4.9343476318203364E-2</v>
      </c>
      <c r="C24">
        <v>0.13232844185292933</v>
      </c>
      <c r="D24">
        <v>5.4207820149045974E-2</v>
      </c>
    </row>
    <row r="25" spans="1:10">
      <c r="A25" s="1" t="s">
        <v>28</v>
      </c>
      <c r="B25">
        <v>1.8953313576883783E-2</v>
      </c>
      <c r="C25">
        <v>7.2366047117251808E-2</v>
      </c>
      <c r="D25">
        <v>6.3869863412062342E-2</v>
      </c>
    </row>
    <row r="26" spans="1:10">
      <c r="A26" s="1" t="s">
        <v>29</v>
      </c>
      <c r="B26">
        <v>5.068674167461551E-2</v>
      </c>
      <c r="C26">
        <v>6.502483097757393E-2</v>
      </c>
      <c r="D26">
        <v>0.10159464758974593</v>
      </c>
    </row>
    <row r="28" spans="1:10">
      <c r="A28" s="1" t="s">
        <v>10</v>
      </c>
      <c r="B28" s="1" t="s">
        <v>91</v>
      </c>
      <c r="C28" s="1" t="s">
        <v>82</v>
      </c>
    </row>
    <row r="29" spans="1:10">
      <c r="B29">
        <v>2.9E-4</v>
      </c>
      <c r="C29">
        <v>4.499999999999999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D27" sqref="D27"/>
    </sheetView>
  </sheetViews>
  <sheetFormatPr baseColWidth="10" defaultRowHeight="15" x14ac:dyDescent="0"/>
  <sheetData>
    <row r="1" spans="1:6">
      <c r="A1" t="s">
        <v>152</v>
      </c>
    </row>
    <row r="3" spans="1:6">
      <c r="A3" s="11" t="s">
        <v>59</v>
      </c>
    </row>
    <row r="4" spans="1:6">
      <c r="A4" s="1" t="s">
        <v>143</v>
      </c>
      <c r="B4" s="1" t="s">
        <v>153</v>
      </c>
      <c r="C4" s="1" t="s">
        <v>154</v>
      </c>
      <c r="D4" s="1" t="s">
        <v>155</v>
      </c>
      <c r="E4" s="1" t="s">
        <v>156</v>
      </c>
      <c r="F4" s="1" t="s">
        <v>3</v>
      </c>
    </row>
    <row r="5" spans="1:6">
      <c r="A5">
        <v>1</v>
      </c>
      <c r="B5">
        <v>5</v>
      </c>
      <c r="C5">
        <v>0.17241379310344829</v>
      </c>
      <c r="D5">
        <v>24</v>
      </c>
      <c r="E5">
        <v>0.82758620689655171</v>
      </c>
      <c r="F5">
        <v>29</v>
      </c>
    </row>
    <row r="6" spans="1:6">
      <c r="A6">
        <v>2</v>
      </c>
      <c r="B6">
        <v>5</v>
      </c>
      <c r="C6">
        <v>0.13157894736842105</v>
      </c>
      <c r="D6">
        <v>33</v>
      </c>
      <c r="E6">
        <v>0.86842105263157898</v>
      </c>
      <c r="F6">
        <v>38</v>
      </c>
    </row>
    <row r="7" spans="1:6">
      <c r="A7">
        <v>3</v>
      </c>
      <c r="B7">
        <v>11</v>
      </c>
      <c r="C7">
        <v>0.2391304347826087</v>
      </c>
      <c r="D7">
        <v>35</v>
      </c>
      <c r="E7">
        <v>0.76086956521739135</v>
      </c>
      <c r="F7">
        <v>46</v>
      </c>
    </row>
    <row r="8" spans="1:6">
      <c r="A8">
        <v>4</v>
      </c>
      <c r="B8">
        <v>5</v>
      </c>
      <c r="C8">
        <v>0.13157894736842105</v>
      </c>
      <c r="D8">
        <v>33</v>
      </c>
      <c r="E8">
        <v>0.86842105263157898</v>
      </c>
      <c r="F8">
        <v>38</v>
      </c>
    </row>
    <row r="9" spans="1:6">
      <c r="A9" t="s">
        <v>3</v>
      </c>
      <c r="B9">
        <v>26</v>
      </c>
      <c r="C9">
        <v>0.17218543046357615</v>
      </c>
      <c r="D9">
        <v>125</v>
      </c>
      <c r="E9">
        <v>0.82781456953642385</v>
      </c>
      <c r="F9">
        <v>151</v>
      </c>
    </row>
    <row r="10" spans="1:6">
      <c r="A10" t="s">
        <v>147</v>
      </c>
      <c r="C10">
        <v>2.5380735977049266E-2</v>
      </c>
      <c r="E10">
        <v>2.5380735977049252E-2</v>
      </c>
    </row>
    <row r="11" spans="1:6">
      <c r="A11" s="1" t="s">
        <v>148</v>
      </c>
      <c r="B11" s="1" t="s">
        <v>153</v>
      </c>
      <c r="C11" s="1" t="s">
        <v>154</v>
      </c>
      <c r="D11" s="1" t="s">
        <v>155</v>
      </c>
      <c r="E11" s="1" t="s">
        <v>156</v>
      </c>
      <c r="F11" s="1" t="s">
        <v>3</v>
      </c>
    </row>
    <row r="12" spans="1:6">
      <c r="A12">
        <v>1</v>
      </c>
      <c r="B12">
        <v>15</v>
      </c>
      <c r="C12">
        <v>0.42857142857142855</v>
      </c>
      <c r="D12">
        <v>20</v>
      </c>
      <c r="E12">
        <v>0.5714285714285714</v>
      </c>
      <c r="F12">
        <v>35</v>
      </c>
    </row>
    <row r="13" spans="1:6">
      <c r="A13">
        <v>2</v>
      </c>
      <c r="B13">
        <v>19</v>
      </c>
      <c r="C13">
        <v>0.47499999999999998</v>
      </c>
      <c r="D13">
        <v>21</v>
      </c>
      <c r="E13">
        <v>0.52500000000000002</v>
      </c>
      <c r="F13">
        <v>40</v>
      </c>
    </row>
    <row r="14" spans="1:6">
      <c r="A14">
        <v>3</v>
      </c>
      <c r="B14">
        <v>24</v>
      </c>
      <c r="C14">
        <v>0.52173913043478259</v>
      </c>
      <c r="D14">
        <v>22</v>
      </c>
      <c r="E14">
        <v>0.47826086956521741</v>
      </c>
      <c r="F14">
        <v>46</v>
      </c>
    </row>
    <row r="15" spans="1:6">
      <c r="A15" t="s">
        <v>3</v>
      </c>
      <c r="B15">
        <v>58</v>
      </c>
      <c r="C15">
        <v>0.47933884297520662</v>
      </c>
      <c r="D15">
        <v>63</v>
      </c>
      <c r="E15">
        <v>0.52066115702479343</v>
      </c>
      <c r="F15">
        <v>121</v>
      </c>
    </row>
    <row r="16" spans="1:6">
      <c r="A16" t="s">
        <v>147</v>
      </c>
      <c r="C16">
        <v>2.6895248681170852E-2</v>
      </c>
      <c r="E16">
        <v>2.6895248681170839E-2</v>
      </c>
    </row>
    <row r="18" spans="4:5">
      <c r="D18" t="s">
        <v>10</v>
      </c>
    </row>
    <row r="19" spans="4:5">
      <c r="D19" t="s">
        <v>157</v>
      </c>
      <c r="E19" t="s">
        <v>1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B2" sqref="B2"/>
    </sheetView>
  </sheetViews>
  <sheetFormatPr baseColWidth="10" defaultRowHeight="15" x14ac:dyDescent="0"/>
  <sheetData>
    <row r="1" spans="1:9">
      <c r="A1" s="1" t="s">
        <v>57</v>
      </c>
      <c r="B1" s="17"/>
    </row>
    <row r="2" spans="1:9">
      <c r="A2" s="11" t="s">
        <v>60</v>
      </c>
    </row>
    <row r="3" spans="1:9">
      <c r="A3" s="14"/>
      <c r="C3" s="2"/>
    </row>
    <row r="4" spans="1:9">
      <c r="A4" s="1" t="s">
        <v>16</v>
      </c>
      <c r="B4" s="1" t="s">
        <v>1</v>
      </c>
      <c r="C4" s="1" t="s">
        <v>2</v>
      </c>
      <c r="D4" s="1" t="s">
        <v>3</v>
      </c>
      <c r="F4" s="1" t="s">
        <v>16</v>
      </c>
      <c r="G4" s="1" t="s">
        <v>1</v>
      </c>
      <c r="H4" s="1" t="s">
        <v>2</v>
      </c>
      <c r="I4" s="7"/>
    </row>
    <row r="5" spans="1:9">
      <c r="A5" s="1">
        <v>1</v>
      </c>
      <c r="B5">
        <v>5</v>
      </c>
      <c r="C5">
        <v>2</v>
      </c>
      <c r="D5">
        <f>SUM(B5:C5)</f>
        <v>7</v>
      </c>
      <c r="F5" s="1">
        <v>1</v>
      </c>
      <c r="G5">
        <f>B5/D5</f>
        <v>0.7142857142857143</v>
      </c>
      <c r="H5">
        <f>C5/D5</f>
        <v>0.2857142857142857</v>
      </c>
    </row>
    <row r="6" spans="1:9">
      <c r="A6" s="1">
        <v>2</v>
      </c>
      <c r="B6">
        <v>6</v>
      </c>
      <c r="C6">
        <v>3</v>
      </c>
      <c r="D6">
        <f t="shared" ref="D6:D9" si="0">SUM(B6:C6)</f>
        <v>9</v>
      </c>
      <c r="F6" s="1">
        <v>2</v>
      </c>
      <c r="G6">
        <f t="shared" ref="G6:G9" si="1">B6/D6</f>
        <v>0.66666666666666663</v>
      </c>
      <c r="H6">
        <f t="shared" ref="H6:H9" si="2">C6/D6</f>
        <v>0.33333333333333331</v>
      </c>
    </row>
    <row r="7" spans="1:9">
      <c r="A7" s="1">
        <v>3</v>
      </c>
      <c r="B7">
        <v>9</v>
      </c>
      <c r="C7">
        <v>5</v>
      </c>
      <c r="D7">
        <f t="shared" si="0"/>
        <v>14</v>
      </c>
      <c r="F7" s="1">
        <v>3</v>
      </c>
      <c r="G7">
        <f t="shared" si="1"/>
        <v>0.6428571428571429</v>
      </c>
      <c r="H7">
        <f t="shared" si="2"/>
        <v>0.35714285714285715</v>
      </c>
    </row>
    <row r="8" spans="1:9">
      <c r="A8" s="1">
        <v>4</v>
      </c>
      <c r="B8">
        <v>10</v>
      </c>
      <c r="C8">
        <v>5</v>
      </c>
      <c r="D8">
        <f t="shared" si="0"/>
        <v>15</v>
      </c>
      <c r="F8" s="1">
        <v>4</v>
      </c>
      <c r="G8">
        <f t="shared" si="1"/>
        <v>0.66666666666666663</v>
      </c>
      <c r="H8">
        <f t="shared" si="2"/>
        <v>0.33333333333333331</v>
      </c>
    </row>
    <row r="9" spans="1:9">
      <c r="A9" s="1">
        <v>5</v>
      </c>
      <c r="B9">
        <v>22</v>
      </c>
      <c r="C9">
        <v>23</v>
      </c>
      <c r="D9">
        <f t="shared" si="0"/>
        <v>45</v>
      </c>
      <c r="F9" s="1">
        <v>5</v>
      </c>
      <c r="G9">
        <f t="shared" si="1"/>
        <v>0.48888888888888887</v>
      </c>
      <c r="H9">
        <f t="shared" si="2"/>
        <v>0.51111111111111107</v>
      </c>
    </row>
    <row r="10" spans="1:9">
      <c r="A10" t="s">
        <v>4</v>
      </c>
      <c r="B10">
        <f>SUM(B5:B9)</f>
        <v>52</v>
      </c>
      <c r="C10">
        <f>SUM(C5:C9)</f>
        <v>38</v>
      </c>
      <c r="D10">
        <f>SUM(B10:C10)</f>
        <v>90</v>
      </c>
    </row>
    <row r="12" spans="1:9">
      <c r="C12" s="2" t="s">
        <v>0</v>
      </c>
    </row>
    <row r="13" spans="1:9">
      <c r="A13" s="1" t="s">
        <v>17</v>
      </c>
      <c r="B13" s="1" t="s">
        <v>1</v>
      </c>
      <c r="C13" s="1" t="s">
        <v>2</v>
      </c>
      <c r="D13" s="1" t="s">
        <v>3</v>
      </c>
      <c r="F13" s="1" t="s">
        <v>17</v>
      </c>
      <c r="G13" s="1" t="s">
        <v>1</v>
      </c>
      <c r="H13" s="1" t="s">
        <v>2</v>
      </c>
    </row>
    <row r="14" spans="1:9">
      <c r="A14" s="1">
        <v>1</v>
      </c>
      <c r="B14">
        <v>19</v>
      </c>
      <c r="C14">
        <v>13</v>
      </c>
      <c r="D14">
        <f>SUM(B14:C14)</f>
        <v>32</v>
      </c>
      <c r="F14" s="1">
        <v>1</v>
      </c>
      <c r="G14">
        <f>B14/D14</f>
        <v>0.59375</v>
      </c>
      <c r="H14">
        <f>C14/D14</f>
        <v>0.40625</v>
      </c>
    </row>
    <row r="15" spans="1:9">
      <c r="A15" s="1">
        <v>2</v>
      </c>
      <c r="B15">
        <v>10</v>
      </c>
      <c r="C15">
        <v>7</v>
      </c>
      <c r="D15">
        <f t="shared" ref="D15:D18" si="3">SUM(B15:C15)</f>
        <v>17</v>
      </c>
      <c r="F15" s="1">
        <v>2</v>
      </c>
      <c r="G15">
        <f t="shared" ref="G15:G18" si="4">B15/D15</f>
        <v>0.58823529411764708</v>
      </c>
      <c r="H15">
        <f t="shared" ref="H15:H18" si="5">C15/D15</f>
        <v>0.41176470588235292</v>
      </c>
    </row>
    <row r="16" spans="1:9">
      <c r="A16" s="1">
        <v>3</v>
      </c>
      <c r="B16">
        <v>14</v>
      </c>
      <c r="C16">
        <v>6</v>
      </c>
      <c r="D16">
        <f t="shared" si="3"/>
        <v>20</v>
      </c>
      <c r="F16" s="1">
        <v>3</v>
      </c>
      <c r="G16">
        <f t="shared" si="4"/>
        <v>0.7</v>
      </c>
      <c r="H16">
        <f t="shared" si="5"/>
        <v>0.3</v>
      </c>
    </row>
    <row r="17" spans="1:8">
      <c r="A17" s="1">
        <v>4</v>
      </c>
      <c r="B17">
        <v>9</v>
      </c>
      <c r="C17">
        <v>3</v>
      </c>
      <c r="D17">
        <f t="shared" si="3"/>
        <v>12</v>
      </c>
      <c r="F17" s="1">
        <v>4</v>
      </c>
      <c r="G17">
        <f t="shared" si="4"/>
        <v>0.75</v>
      </c>
      <c r="H17">
        <f t="shared" si="5"/>
        <v>0.25</v>
      </c>
    </row>
    <row r="18" spans="1:8">
      <c r="A18" s="1">
        <v>5</v>
      </c>
      <c r="B18">
        <v>8</v>
      </c>
      <c r="C18">
        <v>7</v>
      </c>
      <c r="D18">
        <f t="shared" si="3"/>
        <v>15</v>
      </c>
      <c r="F18" s="1">
        <v>5</v>
      </c>
      <c r="G18">
        <f t="shared" si="4"/>
        <v>0.53333333333333333</v>
      </c>
      <c r="H18">
        <f t="shared" si="5"/>
        <v>0.46666666666666667</v>
      </c>
    </row>
    <row r="19" spans="1:8">
      <c r="A19" t="s">
        <v>4</v>
      </c>
      <c r="B19">
        <f>SUM(B14:B18)</f>
        <v>60</v>
      </c>
      <c r="C19">
        <f>SUM(C14:C18)</f>
        <v>36</v>
      </c>
      <c r="D19">
        <f>SUM(B19:C19)</f>
        <v>96</v>
      </c>
    </row>
    <row r="21" spans="1:8">
      <c r="C21" s="2" t="s">
        <v>0</v>
      </c>
    </row>
    <row r="22" spans="1:8">
      <c r="A22" s="1" t="s">
        <v>18</v>
      </c>
      <c r="B22" s="1" t="s">
        <v>1</v>
      </c>
      <c r="C22" s="1" t="s">
        <v>2</v>
      </c>
      <c r="D22" s="1" t="s">
        <v>3</v>
      </c>
      <c r="F22" s="1" t="s">
        <v>18</v>
      </c>
      <c r="G22" s="1" t="s">
        <v>1</v>
      </c>
      <c r="H22" s="1" t="s">
        <v>2</v>
      </c>
    </row>
    <row r="23" spans="1:8">
      <c r="A23" s="1">
        <v>1</v>
      </c>
      <c r="B23">
        <v>6</v>
      </c>
      <c r="C23">
        <v>10</v>
      </c>
      <c r="D23">
        <f>SUM(B23:C23)</f>
        <v>16</v>
      </c>
      <c r="F23" s="1">
        <v>1</v>
      </c>
      <c r="G23">
        <f>B23/D23</f>
        <v>0.375</v>
      </c>
      <c r="H23">
        <f>C23/D23</f>
        <v>0.625</v>
      </c>
    </row>
    <row r="24" spans="1:8">
      <c r="A24" s="1">
        <v>2</v>
      </c>
      <c r="B24">
        <v>4</v>
      </c>
      <c r="C24">
        <v>10</v>
      </c>
      <c r="D24">
        <f t="shared" ref="D24:D27" si="6">SUM(B24:C24)</f>
        <v>14</v>
      </c>
      <c r="F24" s="1">
        <v>2</v>
      </c>
      <c r="G24">
        <f t="shared" ref="G24:G27" si="7">B24/D24</f>
        <v>0.2857142857142857</v>
      </c>
      <c r="H24">
        <f t="shared" ref="H24:H27" si="8">C24/D24</f>
        <v>0.7142857142857143</v>
      </c>
    </row>
    <row r="25" spans="1:8">
      <c r="A25" s="1">
        <v>3</v>
      </c>
      <c r="B25">
        <v>7</v>
      </c>
      <c r="C25">
        <v>18</v>
      </c>
      <c r="D25">
        <f t="shared" si="6"/>
        <v>25</v>
      </c>
      <c r="F25" s="1">
        <v>3</v>
      </c>
      <c r="G25">
        <f t="shared" si="7"/>
        <v>0.28000000000000003</v>
      </c>
      <c r="H25">
        <f t="shared" si="8"/>
        <v>0.72</v>
      </c>
    </row>
    <row r="26" spans="1:8">
      <c r="A26" s="1">
        <v>4</v>
      </c>
      <c r="B26">
        <v>7</v>
      </c>
      <c r="C26">
        <v>19</v>
      </c>
      <c r="D26">
        <f t="shared" si="6"/>
        <v>26</v>
      </c>
      <c r="F26" s="1">
        <v>4</v>
      </c>
      <c r="G26">
        <f t="shared" si="7"/>
        <v>0.26923076923076922</v>
      </c>
      <c r="H26">
        <f t="shared" si="8"/>
        <v>0.73076923076923073</v>
      </c>
    </row>
    <row r="27" spans="1:8">
      <c r="A27" s="1">
        <v>5</v>
      </c>
      <c r="B27">
        <v>7</v>
      </c>
      <c r="C27">
        <v>22</v>
      </c>
      <c r="D27">
        <f t="shared" si="6"/>
        <v>29</v>
      </c>
      <c r="F27" s="1">
        <v>5</v>
      </c>
      <c r="G27">
        <f t="shared" si="7"/>
        <v>0.2413793103448276</v>
      </c>
      <c r="H27">
        <f t="shared" si="8"/>
        <v>0.75862068965517238</v>
      </c>
    </row>
    <row r="28" spans="1:8">
      <c r="A28" t="s">
        <v>4</v>
      </c>
      <c r="B28">
        <f>SUM(B23:B27)</f>
        <v>31</v>
      </c>
      <c r="C28">
        <f>SUM(C23:C27)</f>
        <v>79</v>
      </c>
      <c r="D28">
        <f>SUM(B28:C28)</f>
        <v>110</v>
      </c>
    </row>
    <row r="31" spans="1:8">
      <c r="A31" s="1" t="s">
        <v>19</v>
      </c>
      <c r="B31" s="1" t="s">
        <v>1</v>
      </c>
      <c r="C31" s="1" t="s">
        <v>2</v>
      </c>
      <c r="D31" s="1" t="s">
        <v>3</v>
      </c>
      <c r="F31" s="1" t="s">
        <v>19</v>
      </c>
      <c r="G31" s="1" t="s">
        <v>1</v>
      </c>
      <c r="H31" s="1" t="s">
        <v>2</v>
      </c>
    </row>
    <row r="32" spans="1:8">
      <c r="A32" s="1">
        <v>1</v>
      </c>
      <c r="B32">
        <v>10</v>
      </c>
      <c r="C32">
        <v>8</v>
      </c>
      <c r="D32">
        <f>SUM(B32:C32)</f>
        <v>18</v>
      </c>
      <c r="F32" s="1">
        <v>1</v>
      </c>
      <c r="G32">
        <f>B32/D32</f>
        <v>0.55555555555555558</v>
      </c>
      <c r="H32">
        <f>C32/D32</f>
        <v>0.44444444444444442</v>
      </c>
    </row>
    <row r="33" spans="1:8">
      <c r="A33" s="1">
        <v>2</v>
      </c>
      <c r="B33">
        <v>7</v>
      </c>
      <c r="C33">
        <v>5</v>
      </c>
      <c r="D33">
        <f t="shared" ref="D33:D36" si="9">SUM(B33:C33)</f>
        <v>12</v>
      </c>
      <c r="F33" s="1">
        <v>2</v>
      </c>
      <c r="G33">
        <f t="shared" ref="G33:G36" si="10">B33/D33</f>
        <v>0.58333333333333337</v>
      </c>
      <c r="H33">
        <f t="shared" ref="H33:H36" si="11">C33/D33</f>
        <v>0.41666666666666669</v>
      </c>
    </row>
    <row r="34" spans="1:8">
      <c r="A34" s="1">
        <v>3</v>
      </c>
      <c r="B34">
        <v>5</v>
      </c>
      <c r="C34">
        <v>5</v>
      </c>
      <c r="D34">
        <f t="shared" si="9"/>
        <v>10</v>
      </c>
      <c r="F34" s="1">
        <v>3</v>
      </c>
      <c r="G34">
        <f t="shared" si="10"/>
        <v>0.5</v>
      </c>
      <c r="H34">
        <f t="shared" si="11"/>
        <v>0.5</v>
      </c>
    </row>
    <row r="35" spans="1:8">
      <c r="A35" s="1">
        <v>4</v>
      </c>
      <c r="B35">
        <v>19</v>
      </c>
      <c r="C35">
        <v>11</v>
      </c>
      <c r="D35">
        <f t="shared" si="9"/>
        <v>30</v>
      </c>
      <c r="F35" s="1">
        <v>4</v>
      </c>
      <c r="G35">
        <f t="shared" si="10"/>
        <v>0.6333333333333333</v>
      </c>
      <c r="H35">
        <f t="shared" si="11"/>
        <v>0.36666666666666664</v>
      </c>
    </row>
    <row r="36" spans="1:8">
      <c r="A36" s="1">
        <v>5</v>
      </c>
      <c r="B36">
        <v>9</v>
      </c>
      <c r="C36">
        <v>11</v>
      </c>
      <c r="D36">
        <f t="shared" si="9"/>
        <v>20</v>
      </c>
      <c r="F36" s="1">
        <v>5</v>
      </c>
      <c r="G36">
        <f t="shared" si="10"/>
        <v>0.45</v>
      </c>
      <c r="H36">
        <f t="shared" si="11"/>
        <v>0.55000000000000004</v>
      </c>
    </row>
    <row r="37" spans="1:8">
      <c r="A37" t="s">
        <v>4</v>
      </c>
      <c r="B37">
        <f>SUM(B32:B36)</f>
        <v>50</v>
      </c>
      <c r="C37">
        <f>SUM(C32:C36)</f>
        <v>40</v>
      </c>
      <c r="D37">
        <f>SUM(B37:C37)</f>
        <v>90</v>
      </c>
    </row>
    <row r="39" spans="1:8">
      <c r="A39" s="7"/>
      <c r="B39" s="8"/>
      <c r="C39" s="8"/>
      <c r="D39" s="7"/>
      <c r="E39" s="7"/>
    </row>
    <row r="40" spans="1:8">
      <c r="A40" s="1" t="s">
        <v>6</v>
      </c>
      <c r="B40" s="1" t="s">
        <v>68</v>
      </c>
      <c r="C40" s="1" t="s">
        <v>69</v>
      </c>
      <c r="D40" s="1" t="s">
        <v>8</v>
      </c>
      <c r="E40" s="1" t="s">
        <v>9</v>
      </c>
    </row>
    <row r="41" spans="1:8">
      <c r="A41" t="s">
        <v>1</v>
      </c>
      <c r="B41">
        <v>2.2514827300630882E-2</v>
      </c>
      <c r="C41">
        <v>3.1962555252538917E-2</v>
      </c>
      <c r="D41">
        <v>3.9784334563046087E-2</v>
      </c>
      <c r="E41">
        <v>3.8534504502964625E-2</v>
      </c>
    </row>
    <row r="43" spans="1:8">
      <c r="A43" s="1" t="s">
        <v>10</v>
      </c>
      <c r="B43" s="1" t="s">
        <v>72</v>
      </c>
      <c r="C43" s="1" t="s">
        <v>71</v>
      </c>
      <c r="D43" s="1" t="s">
        <v>70</v>
      </c>
    </row>
    <row r="44" spans="1:8" ht="16">
      <c r="B44" s="18">
        <v>2.0000000000000001E-4</v>
      </c>
      <c r="C44" s="18" t="s">
        <v>11</v>
      </c>
      <c r="D44" s="18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/>
  </sheetViews>
  <sheetFormatPr baseColWidth="10" defaultRowHeight="15" x14ac:dyDescent="0"/>
  <sheetData>
    <row r="1" spans="1:8">
      <c r="A1" s="15" t="s">
        <v>61</v>
      </c>
    </row>
    <row r="2" spans="1:8">
      <c r="C2" s="2"/>
    </row>
    <row r="3" spans="1:8">
      <c r="A3" s="1" t="s">
        <v>12</v>
      </c>
      <c r="B3" s="1" t="s">
        <v>1</v>
      </c>
      <c r="C3" s="1" t="s">
        <v>2</v>
      </c>
      <c r="D3" s="1" t="s">
        <v>3</v>
      </c>
      <c r="F3" s="1" t="s">
        <v>12</v>
      </c>
      <c r="G3" s="1" t="s">
        <v>1</v>
      </c>
      <c r="H3" s="1" t="s">
        <v>2</v>
      </c>
    </row>
    <row r="4" spans="1:8">
      <c r="A4" s="1">
        <v>1</v>
      </c>
      <c r="B4">
        <v>10</v>
      </c>
      <c r="C4">
        <v>4</v>
      </c>
      <c r="D4">
        <f>SUM(B4:C4)</f>
        <v>14</v>
      </c>
      <c r="F4">
        <v>1</v>
      </c>
      <c r="G4">
        <v>0.7142857142857143</v>
      </c>
      <c r="H4">
        <v>0.13793103448275862</v>
      </c>
    </row>
    <row r="5" spans="1:8">
      <c r="A5" s="1">
        <v>2</v>
      </c>
      <c r="B5">
        <v>18</v>
      </c>
      <c r="C5">
        <v>11</v>
      </c>
      <c r="D5">
        <f>SUM(B5:C5)</f>
        <v>29</v>
      </c>
      <c r="F5">
        <v>2</v>
      </c>
      <c r="G5">
        <v>0.62068965517241381</v>
      </c>
      <c r="H5">
        <v>0.57894736842105265</v>
      </c>
    </row>
    <row r="6" spans="1:8">
      <c r="A6" s="1">
        <v>3</v>
      </c>
      <c r="B6">
        <v>12</v>
      </c>
      <c r="C6">
        <v>7</v>
      </c>
      <c r="D6">
        <f>SUM(B6:C6)</f>
        <v>19</v>
      </c>
      <c r="F6">
        <v>3</v>
      </c>
      <c r="G6">
        <v>0.63157894736842102</v>
      </c>
      <c r="H6">
        <v>7.7777777777777779E-2</v>
      </c>
    </row>
    <row r="7" spans="1:8">
      <c r="A7" s="1">
        <v>4</v>
      </c>
      <c r="B7">
        <v>16</v>
      </c>
      <c r="C7">
        <v>12</v>
      </c>
      <c r="D7">
        <f>SUM(B7:C7)</f>
        <v>28</v>
      </c>
      <c r="F7">
        <v>4</v>
      </c>
      <c r="G7">
        <v>0.5714285714285714</v>
      </c>
      <c r="H7">
        <v>0.42857142857142855</v>
      </c>
    </row>
    <row r="8" spans="1:8">
      <c r="A8" t="s">
        <v>4</v>
      </c>
      <c r="B8">
        <f>SUM(B4:B7)</f>
        <v>56</v>
      </c>
      <c r="C8">
        <f>SUM(C4:C7)</f>
        <v>34</v>
      </c>
      <c r="D8">
        <f>SUM(B8:C8)</f>
        <v>90</v>
      </c>
    </row>
    <row r="9" spans="1:8">
      <c r="C9" s="2"/>
    </row>
    <row r="10" spans="1:8">
      <c r="A10" s="1" t="s">
        <v>17</v>
      </c>
      <c r="B10" s="1" t="s">
        <v>1</v>
      </c>
      <c r="C10" s="1" t="s">
        <v>2</v>
      </c>
      <c r="D10" s="1" t="s">
        <v>3</v>
      </c>
      <c r="F10" s="1" t="s">
        <v>17</v>
      </c>
      <c r="G10" s="1" t="s">
        <v>1</v>
      </c>
      <c r="H10" s="1" t="s">
        <v>2</v>
      </c>
    </row>
    <row r="11" spans="1:8">
      <c r="A11" s="1">
        <v>1</v>
      </c>
      <c r="B11">
        <v>6</v>
      </c>
      <c r="C11">
        <v>4</v>
      </c>
      <c r="D11">
        <f>SUM(B11:C11)</f>
        <v>10</v>
      </c>
      <c r="F11">
        <v>1</v>
      </c>
      <c r="G11">
        <v>0.6</v>
      </c>
      <c r="H11">
        <v>0.4</v>
      </c>
    </row>
    <row r="12" spans="1:8">
      <c r="A12" s="1">
        <v>2</v>
      </c>
      <c r="B12">
        <v>8</v>
      </c>
      <c r="C12">
        <v>3</v>
      </c>
      <c r="D12">
        <f>SUM(B12:C12)</f>
        <v>11</v>
      </c>
      <c r="F12">
        <v>2</v>
      </c>
      <c r="G12">
        <v>0.72727272727272729</v>
      </c>
      <c r="H12">
        <v>0.27272727272727271</v>
      </c>
    </row>
    <row r="13" spans="1:8">
      <c r="A13" s="1">
        <v>3</v>
      </c>
      <c r="B13">
        <v>11</v>
      </c>
      <c r="C13">
        <v>5</v>
      </c>
      <c r="D13">
        <f>SUM(B13:C13)</f>
        <v>16</v>
      </c>
      <c r="F13">
        <v>3</v>
      </c>
      <c r="G13">
        <v>0.6875</v>
      </c>
      <c r="H13">
        <v>0.3125</v>
      </c>
    </row>
    <row r="14" spans="1:8">
      <c r="A14" s="1">
        <v>4</v>
      </c>
      <c r="B14">
        <v>20</v>
      </c>
      <c r="C14">
        <v>20</v>
      </c>
      <c r="D14">
        <f>SUM(B14:C14)</f>
        <v>40</v>
      </c>
      <c r="F14">
        <v>4</v>
      </c>
      <c r="G14">
        <v>0.5</v>
      </c>
      <c r="H14">
        <v>0.5</v>
      </c>
    </row>
    <row r="15" spans="1:8">
      <c r="A15" s="1">
        <v>5</v>
      </c>
      <c r="B15">
        <v>8</v>
      </c>
      <c r="C15">
        <v>7</v>
      </c>
      <c r="D15">
        <f>SUM(B15:C15)</f>
        <v>15</v>
      </c>
      <c r="F15">
        <v>5</v>
      </c>
      <c r="G15">
        <v>0.53333333333333333</v>
      </c>
      <c r="H15">
        <v>0.46666666666666667</v>
      </c>
    </row>
    <row r="16" spans="1:8">
      <c r="A16" t="s">
        <v>4</v>
      </c>
      <c r="B16">
        <f>SUM(B11:B15)</f>
        <v>53</v>
      </c>
      <c r="C16">
        <f>SUM(C11:C15)</f>
        <v>39</v>
      </c>
      <c r="D16">
        <f>SUM(D11:D15)</f>
        <v>92</v>
      </c>
    </row>
    <row r="18" spans="1:8">
      <c r="A18" s="1" t="s">
        <v>20</v>
      </c>
      <c r="B18" s="1" t="s">
        <v>1</v>
      </c>
      <c r="C18" s="1" t="s">
        <v>2</v>
      </c>
      <c r="D18" s="1" t="s">
        <v>3</v>
      </c>
      <c r="F18" s="1" t="s">
        <v>20</v>
      </c>
      <c r="G18" s="1" t="s">
        <v>1</v>
      </c>
      <c r="H18" s="1" t="s">
        <v>2</v>
      </c>
    </row>
    <row r="19" spans="1:8">
      <c r="A19" s="1">
        <v>1</v>
      </c>
      <c r="B19">
        <v>2</v>
      </c>
      <c r="C19">
        <v>8</v>
      </c>
      <c r="D19">
        <f>SUM(B19:C19)</f>
        <v>10</v>
      </c>
      <c r="F19">
        <v>1</v>
      </c>
      <c r="G19">
        <v>0.2</v>
      </c>
      <c r="H19">
        <v>0.8</v>
      </c>
    </row>
    <row r="20" spans="1:8">
      <c r="A20" s="1">
        <v>2</v>
      </c>
      <c r="B20">
        <v>3</v>
      </c>
      <c r="C20">
        <v>9</v>
      </c>
      <c r="D20">
        <f>SUM(B20:C20)</f>
        <v>12</v>
      </c>
      <c r="F20">
        <v>2</v>
      </c>
      <c r="G20">
        <v>0.25</v>
      </c>
      <c r="H20">
        <v>0.75</v>
      </c>
    </row>
    <row r="21" spans="1:8">
      <c r="A21" s="1">
        <v>3</v>
      </c>
      <c r="B21">
        <v>6</v>
      </c>
      <c r="C21">
        <v>13</v>
      </c>
      <c r="D21">
        <f>SUM(B21:C21)</f>
        <v>19</v>
      </c>
      <c r="F21">
        <v>3</v>
      </c>
      <c r="G21">
        <v>0.31578947368421051</v>
      </c>
      <c r="H21">
        <v>0.68421052631578949</v>
      </c>
    </row>
    <row r="22" spans="1:8">
      <c r="A22" s="1">
        <v>4</v>
      </c>
      <c r="B22">
        <v>4</v>
      </c>
      <c r="C22">
        <v>10</v>
      </c>
      <c r="D22">
        <f>SUM(B22:C22)</f>
        <v>14</v>
      </c>
      <c r="F22">
        <v>4</v>
      </c>
      <c r="G22">
        <v>0.2857142857142857</v>
      </c>
      <c r="H22">
        <v>0.7142857142857143</v>
      </c>
    </row>
    <row r="23" spans="1:8">
      <c r="A23" s="1">
        <v>5</v>
      </c>
      <c r="B23">
        <v>10</v>
      </c>
      <c r="C23">
        <v>25</v>
      </c>
      <c r="D23">
        <f>SUM(B23:C23)</f>
        <v>35</v>
      </c>
      <c r="F23">
        <v>5</v>
      </c>
      <c r="G23">
        <v>0.2857142857142857</v>
      </c>
      <c r="H23">
        <v>0.7142857142857143</v>
      </c>
    </row>
    <row r="25" spans="1:8">
      <c r="A25" t="s">
        <v>4</v>
      </c>
      <c r="B25">
        <f>SUM(B19:B23)</f>
        <v>25</v>
      </c>
      <c r="C25">
        <f>SUM(C19:C23)</f>
        <v>65</v>
      </c>
      <c r="D25">
        <f>SUM(B25:C25)</f>
        <v>90</v>
      </c>
    </row>
    <row r="27" spans="1:8">
      <c r="A27" s="1" t="s">
        <v>6</v>
      </c>
      <c r="B27" s="1" t="s">
        <v>12</v>
      </c>
      <c r="C27" s="1" t="s">
        <v>5</v>
      </c>
      <c r="D27" s="1" t="s">
        <v>7</v>
      </c>
    </row>
    <row r="28" spans="1:8">
      <c r="A28" s="1" t="s">
        <v>1</v>
      </c>
      <c r="B28">
        <v>2.964093932054785E-2</v>
      </c>
      <c r="C28">
        <v>4.3494943923676796E-2</v>
      </c>
      <c r="D28">
        <v>1.9821551121379954E-2</v>
      </c>
    </row>
    <row r="30" spans="1:8">
      <c r="A30" s="1" t="s">
        <v>10</v>
      </c>
      <c r="B30" s="1" t="s">
        <v>73</v>
      </c>
      <c r="C30" s="1" t="s">
        <v>74</v>
      </c>
      <c r="D30" s="1"/>
    </row>
    <row r="31" spans="1:8">
      <c r="B31" s="3">
        <v>1E-4</v>
      </c>
      <c r="C31" s="3">
        <v>2.0000000000000001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4</vt:lpstr>
      <vt:lpstr>EcRA quant</vt:lpstr>
      <vt:lpstr>EcRB1 RNAi Measurements</vt:lpstr>
      <vt:lpstr>Figure 6</vt:lpstr>
      <vt:lpstr>Sheet1</vt:lpstr>
    </vt:vector>
  </TitlesOfParts>
  <Company>University of New Eng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n McParland</dc:creator>
  <cp:lastModifiedBy>Geoffrey Ganter</cp:lastModifiedBy>
  <dcterms:created xsi:type="dcterms:W3CDTF">2015-07-06T17:34:35Z</dcterms:created>
  <dcterms:modified xsi:type="dcterms:W3CDTF">2015-09-14T15:04:01Z</dcterms:modified>
</cp:coreProperties>
</file>